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MICROBIOLOGIA\Microbiologia magda\papers\28paper Rio Danubio\+manuscrito Frontiers revisado 2 revision\+Revision Danubio 120620\Figuras editables\Nuevas Figuras\"/>
    </mc:Choice>
  </mc:AlternateContent>
  <xr:revisionPtr revIDLastSave="0" documentId="13_ncr:1_{EEB1DD80-E3FE-4D3F-BC04-D7484E046C12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Table ST2 190 x Phylospecie (2)" sheetId="7" r:id="rId1"/>
    <sheet name="Table ST2 190 x Isolate" sheetId="6" r:id="rId2"/>
  </sheets>
  <definedNames>
    <definedName name="_xlnm._FilterDatabase" localSheetId="1" hidden="1">'Table ST2 190 x Isolate'!$B$6:$I$207</definedName>
    <definedName name="_xlnm._FilterDatabase" localSheetId="0" hidden="1">'Table ST2 190 x Phylospecie (2)'!$A$5:$J$207</definedName>
  </definedNames>
  <calcPr calcId="162913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45C02C2-7E1F-482F-A23C-8674D33A6DE3}</author>
  </authors>
  <commentList>
    <comment ref="D31" authorId="0" shapeId="0" xr:uid="{00000000-0006-0000-0000-000001000000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modificado</t>
      </text>
    </comment>
  </commentList>
</comments>
</file>

<file path=xl/sharedStrings.xml><?xml version="1.0" encoding="utf-8"?>
<sst xmlns="http://schemas.openxmlformats.org/spreadsheetml/2006/main" count="2148" uniqueCount="604">
  <si>
    <t>New PS-2</t>
  </si>
  <si>
    <t>P. lundensis</t>
  </si>
  <si>
    <t>P. weihenstephanensis</t>
  </si>
  <si>
    <t>P. helleri</t>
  </si>
  <si>
    <t>P. lurida</t>
  </si>
  <si>
    <t>P. veronii</t>
  </si>
  <si>
    <t>JDS67PS010</t>
  </si>
  <si>
    <t>P. rhodesiae</t>
  </si>
  <si>
    <t>New PS-3</t>
  </si>
  <si>
    <t>New PS-4</t>
  </si>
  <si>
    <t>New PS-5</t>
  </si>
  <si>
    <t>New PS-6</t>
  </si>
  <si>
    <t>P. kilonensis</t>
  </si>
  <si>
    <t>New PS-7</t>
  </si>
  <si>
    <t>P. moraviensis</t>
  </si>
  <si>
    <t>P. koreensis</t>
  </si>
  <si>
    <t>New PS-8</t>
  </si>
  <si>
    <t>New PS-9</t>
  </si>
  <si>
    <t>P. mohnii</t>
  </si>
  <si>
    <t>New PS-10</t>
  </si>
  <si>
    <t>P. saponiphila</t>
  </si>
  <si>
    <t>P. protegens</t>
  </si>
  <si>
    <t>New PS-11</t>
  </si>
  <si>
    <t>New PS-12</t>
  </si>
  <si>
    <t>New PS-13</t>
  </si>
  <si>
    <t>P. citronellolis</t>
  </si>
  <si>
    <t>Isolate</t>
  </si>
  <si>
    <t>New PS-14</t>
  </si>
  <si>
    <t>New PS-15</t>
  </si>
  <si>
    <t>New PS-16</t>
  </si>
  <si>
    <t>New PS-17</t>
  </si>
  <si>
    <t>New PS-18</t>
  </si>
  <si>
    <t>New PS-19</t>
  </si>
  <si>
    <t>New PS-20</t>
  </si>
  <si>
    <t>New PS-21</t>
  </si>
  <si>
    <t>New PS-22</t>
  </si>
  <si>
    <t>New PS-23</t>
  </si>
  <si>
    <t>New PS-24</t>
  </si>
  <si>
    <t>New PS-25</t>
  </si>
  <si>
    <t>JDS03PS006</t>
  </si>
  <si>
    <t>JDS28PS106</t>
  </si>
  <si>
    <t>JDS59PS017</t>
  </si>
  <si>
    <t>JDS59PS020</t>
  </si>
  <si>
    <t>JDS59PS024</t>
  </si>
  <si>
    <t>JDS59PS026</t>
  </si>
  <si>
    <t>JDS59PS045</t>
  </si>
  <si>
    <t>JDS10PS029</t>
  </si>
  <si>
    <t>JDS68PS032</t>
  </si>
  <si>
    <t>JDS49PS010</t>
  </si>
  <si>
    <t>JDS59PS023</t>
  </si>
  <si>
    <t>JDS36PS096</t>
  </si>
  <si>
    <t>JDS49PS007</t>
  </si>
  <si>
    <t>JDS49PS009</t>
  </si>
  <si>
    <t>JDS67PS006</t>
  </si>
  <si>
    <t>JDS67PS015</t>
  </si>
  <si>
    <t>JDS67PS025</t>
  </si>
  <si>
    <t>JDS68PS023</t>
  </si>
  <si>
    <t>JDS02PS012</t>
  </si>
  <si>
    <t>JDS02PS013</t>
  </si>
  <si>
    <t>JDS02PS015</t>
  </si>
  <si>
    <t>JDS28PS008</t>
  </si>
  <si>
    <t>JDS28PS023</t>
  </si>
  <si>
    <t>JDS28PS084</t>
  </si>
  <si>
    <t>JDS28PS085</t>
  </si>
  <si>
    <t>JDS28PS098</t>
  </si>
  <si>
    <t>JDS28PS104</t>
  </si>
  <si>
    <t>JDS36PS101</t>
  </si>
  <si>
    <t>JDS36PS104</t>
  </si>
  <si>
    <t>JDS38PS017</t>
  </si>
  <si>
    <t>JDS49PS011</t>
  </si>
  <si>
    <t>JDS63PS019</t>
  </si>
  <si>
    <t>JDS10PS004</t>
  </si>
  <si>
    <t>JDS10PS005</t>
  </si>
  <si>
    <t>JDS28PS053</t>
  </si>
  <si>
    <t>JDS38PS032</t>
  </si>
  <si>
    <t>JDS49PS004</t>
  </si>
  <si>
    <t>JDS03PS010</t>
  </si>
  <si>
    <t>JDS02PS006</t>
  </si>
  <si>
    <t>JDS02PS016</t>
  </si>
  <si>
    <t>JDS02PS020</t>
  </si>
  <si>
    <t>JDS10PS002</t>
  </si>
  <si>
    <t>JDS22PS011</t>
  </si>
  <si>
    <t>JDS22PS018</t>
  </si>
  <si>
    <t>JDS28PS060</t>
  </si>
  <si>
    <t>JDS28PS081</t>
  </si>
  <si>
    <t>JDS28PS083</t>
  </si>
  <si>
    <t>JDS28PS113</t>
  </si>
  <si>
    <t>JDS36PS016</t>
  </si>
  <si>
    <t>JDS67PS009</t>
  </si>
  <si>
    <t>JDS28PS082</t>
  </si>
  <si>
    <t>JDS08PS004</t>
  </si>
  <si>
    <t>JDS02PS007</t>
  </si>
  <si>
    <t>JDS03PS008</t>
  </si>
  <si>
    <t>JDS38PS002</t>
  </si>
  <si>
    <t>JDS68PS018</t>
  </si>
  <si>
    <t>JDS68PS025</t>
  </si>
  <si>
    <t>JDS68PS028</t>
  </si>
  <si>
    <t>JDS68PS031</t>
  </si>
  <si>
    <t>JDS02PS003</t>
  </si>
  <si>
    <t>JDS02PS026</t>
  </si>
  <si>
    <t>JDS03PS009</t>
  </si>
  <si>
    <t>JDS02PS005</t>
  </si>
  <si>
    <t>JDS28PS118</t>
  </si>
  <si>
    <t>JDS63PS013</t>
  </si>
  <si>
    <t>JDS68PS008</t>
  </si>
  <si>
    <t>JDS68PS019</t>
  </si>
  <si>
    <t>JDS63PS008</t>
  </si>
  <si>
    <t>JDS63PS055</t>
  </si>
  <si>
    <t>JDS28PS093</t>
  </si>
  <si>
    <t>JDS28PS114</t>
  </si>
  <si>
    <t>JDS63PS033</t>
  </si>
  <si>
    <t>JDS02PS001</t>
  </si>
  <si>
    <t>JDS02PS004</t>
  </si>
  <si>
    <t>JDS02PS008</t>
  </si>
  <si>
    <t>JDS03PS002</t>
  </si>
  <si>
    <t>JDS68PS016</t>
  </si>
  <si>
    <t>JDS10PS001</t>
  </si>
  <si>
    <t>JDS10PS008</t>
  </si>
  <si>
    <t>JDS10PS011</t>
  </si>
  <si>
    <t>JDS28PS051</t>
  </si>
  <si>
    <t>JDS28PS089</t>
  </si>
  <si>
    <t>JDS28PS092</t>
  </si>
  <si>
    <t>JDS28PS094</t>
  </si>
  <si>
    <t>JDS36PS066</t>
  </si>
  <si>
    <t>JDS36PS067</t>
  </si>
  <si>
    <t>JDS36PS084</t>
  </si>
  <si>
    <t>JDS59PS030</t>
  </si>
  <si>
    <t>JDS63PS010</t>
  </si>
  <si>
    <t>JDS59PS043</t>
  </si>
  <si>
    <t>JDS28PS088</t>
  </si>
  <si>
    <t>JDS36PS023</t>
  </si>
  <si>
    <t>JDS36PS069</t>
  </si>
  <si>
    <t>JDS38PS014</t>
  </si>
  <si>
    <t>JDS38PS037</t>
  </si>
  <si>
    <t>JDS38PS038</t>
  </si>
  <si>
    <t>JDS36PS106</t>
  </si>
  <si>
    <t>JDS10PS007</t>
  </si>
  <si>
    <t>JDS28PS018</t>
  </si>
  <si>
    <t>JDS57PS001</t>
  </si>
  <si>
    <t>JDS59PS002</t>
  </si>
  <si>
    <t>JDS67PS005</t>
  </si>
  <si>
    <t>JDS68PS011</t>
  </si>
  <si>
    <t>JDS28PS117</t>
  </si>
  <si>
    <t>JDS36PS032</t>
  </si>
  <si>
    <t>JDS10PS012</t>
  </si>
  <si>
    <t>JDS10PS016</t>
  </si>
  <si>
    <t>JDS28PS067</t>
  </si>
  <si>
    <t>JDS28PS115</t>
  </si>
  <si>
    <t>JDS36PS017</t>
  </si>
  <si>
    <t>JDS36PS037</t>
  </si>
  <si>
    <t>JDS36PS053</t>
  </si>
  <si>
    <t>JDS36PS086</t>
  </si>
  <si>
    <t>JDS36PS064</t>
  </si>
  <si>
    <t>JDS38PS029</t>
  </si>
  <si>
    <t>JDS38PS035</t>
  </si>
  <si>
    <t>JDS28PS002</t>
  </si>
  <si>
    <t>JDS38PS006</t>
  </si>
  <si>
    <t>JDS38PS009</t>
  </si>
  <si>
    <t>JDS38PS016</t>
  </si>
  <si>
    <t>JDS02PS023</t>
  </si>
  <si>
    <t>JDS63PS016</t>
  </si>
  <si>
    <t>JDS59PS022</t>
  </si>
  <si>
    <t>JDS28PS059</t>
  </si>
  <si>
    <t>JDS36PS009</t>
  </si>
  <si>
    <t>JDS28PS072</t>
  </si>
  <si>
    <t>JDS10PS023</t>
  </si>
  <si>
    <t>JDS68PS029</t>
  </si>
  <si>
    <t>JDS28PS087</t>
  </si>
  <si>
    <t>JDS67PS003</t>
  </si>
  <si>
    <t>JDS02PS022</t>
  </si>
  <si>
    <t>JDS08PS006</t>
  </si>
  <si>
    <t>JDS28PS001</t>
  </si>
  <si>
    <t>JDS28PS041</t>
  </si>
  <si>
    <t>JDS28PS079</t>
  </si>
  <si>
    <t>JDS28PS086</t>
  </si>
  <si>
    <t>JDS36PS012</t>
  </si>
  <si>
    <t>JDS36PS040</t>
  </si>
  <si>
    <t>JDS63PS026</t>
  </si>
  <si>
    <t>JDS63PS068</t>
  </si>
  <si>
    <t>JDS68PS021</t>
  </si>
  <si>
    <t>JDS02PS002</t>
  </si>
  <si>
    <t>JDS38PS018</t>
  </si>
  <si>
    <t>JDS10PS003</t>
  </si>
  <si>
    <t>JDS22PS026</t>
  </si>
  <si>
    <t>JDS22PS029</t>
  </si>
  <si>
    <t>JDS22PS031</t>
  </si>
  <si>
    <t>JDS22PS036</t>
  </si>
  <si>
    <t>JDS22PS039</t>
  </si>
  <si>
    <t>JDS22PS004</t>
  </si>
  <si>
    <t>JDS22PS016</t>
  </si>
  <si>
    <t>JDS22PS035</t>
  </si>
  <si>
    <t>JDS28PS080</t>
  </si>
  <si>
    <t>JDS28PS096</t>
  </si>
  <si>
    <t>JDS22PS013</t>
  </si>
  <si>
    <t>JDS22PS034</t>
  </si>
  <si>
    <t>JDS22PS037</t>
  </si>
  <si>
    <t>JDS22PS042</t>
  </si>
  <si>
    <t>JDS02PS019</t>
  </si>
  <si>
    <t>JDS03PS001</t>
  </si>
  <si>
    <t>JDS10PS010</t>
  </si>
  <si>
    <t>JDS22PS025</t>
  </si>
  <si>
    <t>JDS22PS028</t>
  </si>
  <si>
    <t>JDS22PS032</t>
  </si>
  <si>
    <t>JDS22PS043</t>
  </si>
  <si>
    <t>JDS22PS044</t>
  </si>
  <si>
    <t>JDS28PS030</t>
  </si>
  <si>
    <t>JDS28PS091</t>
  </si>
  <si>
    <t>JDS28PS103</t>
  </si>
  <si>
    <t>JDS38PS027</t>
  </si>
  <si>
    <t>JDS28PS035</t>
  </si>
  <si>
    <t>JDS28PS090</t>
  </si>
  <si>
    <t>JDS63PS023</t>
  </si>
  <si>
    <t>JDS63PS042</t>
  </si>
  <si>
    <t>JDS02PS014</t>
  </si>
  <si>
    <t>JDS02PS017</t>
  </si>
  <si>
    <t>JDS63PS080</t>
  </si>
  <si>
    <t>JDS28PS032</t>
  </si>
  <si>
    <t>JDS59PS015</t>
  </si>
  <si>
    <t>JDS03PS005</t>
  </si>
  <si>
    <t>JDS08PS005</t>
  </si>
  <si>
    <t>JDS67PS026</t>
  </si>
  <si>
    <t>WC-MALDI-TOF MS group/subgroup</t>
  </si>
  <si>
    <t>JDS67PS016</t>
  </si>
  <si>
    <t>10a</t>
  </si>
  <si>
    <t>JDS08PS001</t>
  </si>
  <si>
    <t>27a</t>
  </si>
  <si>
    <t>JDS10PS021</t>
  </si>
  <si>
    <t>JDS08PS003</t>
  </si>
  <si>
    <t>JDS02PS009</t>
  </si>
  <si>
    <t>JDS10PS014</t>
  </si>
  <si>
    <t>97.7</t>
  </si>
  <si>
    <t>97.9</t>
  </si>
  <si>
    <t>97.8</t>
  </si>
  <si>
    <t>97.6</t>
  </si>
  <si>
    <t>%</t>
  </si>
  <si>
    <t>P. cichorii</t>
  </si>
  <si>
    <t>P. thivervalensis</t>
  </si>
  <si>
    <t>P. mediterranea</t>
  </si>
  <si>
    <t xml:space="preserve"> P. mohnii</t>
  </si>
  <si>
    <t>P. guguanensis</t>
  </si>
  <si>
    <t>P. resinovorans</t>
  </si>
  <si>
    <t>P. nitroreducens</t>
  </si>
  <si>
    <t>99.0</t>
  </si>
  <si>
    <t xml:space="preserve">P. protegens </t>
  </si>
  <si>
    <t>27e</t>
  </si>
  <si>
    <t>27b</t>
  </si>
  <si>
    <t>28a</t>
  </si>
  <si>
    <t>P. sihuensis/P. alcaliphila</t>
  </si>
  <si>
    <t>P.toyotomiensis/chengduensis</t>
  </si>
  <si>
    <t>83.6</t>
  </si>
  <si>
    <t>83.7</t>
  </si>
  <si>
    <t>99.3</t>
  </si>
  <si>
    <t>97.1</t>
  </si>
  <si>
    <t>94.8</t>
  </si>
  <si>
    <t>94.7</t>
  </si>
  <si>
    <t>92.4</t>
  </si>
  <si>
    <t>91.4</t>
  </si>
  <si>
    <t>94.9</t>
  </si>
  <si>
    <t>92.6</t>
  </si>
  <si>
    <t>91.8</t>
  </si>
  <si>
    <t>88.8</t>
  </si>
  <si>
    <t>98.4</t>
  </si>
  <si>
    <t>99.7</t>
  </si>
  <si>
    <t>98.8</t>
  </si>
  <si>
    <t>97.4</t>
  </si>
  <si>
    <t>96.1</t>
  </si>
  <si>
    <t>98.2</t>
  </si>
  <si>
    <t>96.3</t>
  </si>
  <si>
    <t>95.2</t>
  </si>
  <si>
    <t>95.6</t>
  </si>
  <si>
    <t>97.3</t>
  </si>
  <si>
    <t>97.5</t>
  </si>
  <si>
    <t>96.9</t>
  </si>
  <si>
    <t>96.6</t>
  </si>
  <si>
    <t>96.5</t>
  </si>
  <si>
    <t>96.4</t>
  </si>
  <si>
    <t>98.5</t>
  </si>
  <si>
    <t>99.4/98.5</t>
  </si>
  <si>
    <t>99.9/99</t>
  </si>
  <si>
    <t>99.6/98.7</t>
  </si>
  <si>
    <t>99.7/98.8</t>
  </si>
  <si>
    <t>99.7/99</t>
  </si>
  <si>
    <t>99.1/98.3</t>
  </si>
  <si>
    <t>95.4/95.2</t>
  </si>
  <si>
    <t>95.4/95.1</t>
  </si>
  <si>
    <t>95.6/95.1</t>
  </si>
  <si>
    <t>98.2/98</t>
  </si>
  <si>
    <t>97.6/97.7</t>
  </si>
  <si>
    <t>97.9/97.6</t>
  </si>
  <si>
    <t>95.5</t>
  </si>
  <si>
    <t>99.4</t>
  </si>
  <si>
    <t>99.5</t>
  </si>
  <si>
    <t>86.6</t>
  </si>
  <si>
    <t>99.2</t>
  </si>
  <si>
    <t>92.5</t>
  </si>
  <si>
    <t>95.1</t>
  </si>
  <si>
    <t>80.8</t>
  </si>
  <si>
    <t>86.4</t>
  </si>
  <si>
    <t>95.0</t>
  </si>
  <si>
    <t>96.0</t>
  </si>
  <si>
    <t>92.0</t>
  </si>
  <si>
    <t>97.0</t>
  </si>
  <si>
    <t>98.6</t>
  </si>
  <si>
    <t>100.0</t>
  </si>
  <si>
    <t>99.8</t>
  </si>
  <si>
    <t>98.1</t>
  </si>
  <si>
    <t>98.7</t>
  </si>
  <si>
    <t>97.2</t>
  </si>
  <si>
    <t>95.7</t>
  </si>
  <si>
    <t>92.7</t>
  </si>
  <si>
    <t>88.9</t>
  </si>
  <si>
    <t>89.2</t>
  </si>
  <si>
    <t>91.2</t>
  </si>
  <si>
    <t>88.7</t>
  </si>
  <si>
    <t>91.6</t>
  </si>
  <si>
    <t>91.1</t>
  </si>
  <si>
    <t>90.9</t>
  </si>
  <si>
    <t>92.3</t>
  </si>
  <si>
    <t>92.1</t>
  </si>
  <si>
    <t>82.8</t>
  </si>
  <si>
    <t>82.6</t>
  </si>
  <si>
    <t>83.9</t>
  </si>
  <si>
    <t>83.1</t>
  </si>
  <si>
    <t>27c</t>
  </si>
  <si>
    <t>28b</t>
  </si>
  <si>
    <t>P. oleovorans/indoloxydans</t>
  </si>
  <si>
    <t>P. sihuensis/alcaliphila</t>
  </si>
  <si>
    <t>P. putida</t>
  </si>
  <si>
    <t>P. fulva</t>
  </si>
  <si>
    <t>P. mosselii</t>
  </si>
  <si>
    <t>P. soli</t>
  </si>
  <si>
    <t>P. guariconensis</t>
  </si>
  <si>
    <t>P. plecoglossicida</t>
  </si>
  <si>
    <t>P. alkylphenolica</t>
  </si>
  <si>
    <t>P. japonica</t>
  </si>
  <si>
    <t>5b</t>
  </si>
  <si>
    <t>10c</t>
  </si>
  <si>
    <t>5a</t>
  </si>
  <si>
    <t>8a</t>
  </si>
  <si>
    <t>10d</t>
  </si>
  <si>
    <t>10f</t>
  </si>
  <si>
    <t>10b</t>
  </si>
  <si>
    <t>35a</t>
  </si>
  <si>
    <t>35b</t>
  </si>
  <si>
    <t>10e</t>
  </si>
  <si>
    <t>8b</t>
  </si>
  <si>
    <t>8c</t>
  </si>
  <si>
    <t>5c</t>
  </si>
  <si>
    <t>94.0</t>
  </si>
  <si>
    <t>94.6</t>
  </si>
  <si>
    <t>P. entomophila</t>
  </si>
  <si>
    <t>P. monteilii</t>
  </si>
  <si>
    <t>Accession numbers</t>
  </si>
  <si>
    <t>LR134976</t>
  </si>
  <si>
    <t>LR134979</t>
  </si>
  <si>
    <t>LR134983</t>
  </si>
  <si>
    <t>LR134998</t>
  </si>
  <si>
    <t>LR135156</t>
  </si>
  <si>
    <t>LR135140</t>
  </si>
  <si>
    <t>LR135000</t>
  </si>
  <si>
    <t>LR135078</t>
  </si>
  <si>
    <t>LR134982</t>
  </si>
  <si>
    <t>LR135006</t>
  </si>
  <si>
    <t>LR135061</t>
  </si>
  <si>
    <t>LR134981</t>
  </si>
  <si>
    <t>LR134984</t>
  </si>
  <si>
    <t>LR134989</t>
  </si>
  <si>
    <t>LR134992</t>
  </si>
  <si>
    <t>LR135004</t>
  </si>
  <si>
    <t>LR135005</t>
  </si>
  <si>
    <t>LR135010</t>
  </si>
  <si>
    <t>LR135019</t>
  </si>
  <si>
    <t>LR135021</t>
  </si>
  <si>
    <t>LR135025</t>
  </si>
  <si>
    <t>LR135028</t>
  </si>
  <si>
    <t>LR135055</t>
  </si>
  <si>
    <t>LR135060</t>
  </si>
  <si>
    <t>LR135062</t>
  </si>
  <si>
    <t>LR135079</t>
  </si>
  <si>
    <t>LR135086</t>
  </si>
  <si>
    <t>LR135148</t>
  </si>
  <si>
    <t>LR135152</t>
  </si>
  <si>
    <t>LR135099</t>
  </si>
  <si>
    <t>LR135117</t>
  </si>
  <si>
    <t>LR135118</t>
  </si>
  <si>
    <t>LR135147</t>
  </si>
  <si>
    <t>LR135150</t>
  </si>
  <si>
    <t>LR135160</t>
  </si>
  <si>
    <t>LR135003</t>
  </si>
  <si>
    <t>LR135023</t>
  </si>
  <si>
    <t>LR135119</t>
  </si>
  <si>
    <t>LR135127</t>
  </si>
  <si>
    <t>LR135149</t>
  </si>
  <si>
    <t>LR135165</t>
  </si>
  <si>
    <t>LR135124</t>
  </si>
  <si>
    <t>LR135125</t>
  </si>
  <si>
    <t>LR135128</t>
  </si>
  <si>
    <t>LR135129</t>
  </si>
  <si>
    <t>LR135132</t>
  </si>
  <si>
    <t>LR135012</t>
  </si>
  <si>
    <t>LR135013</t>
  </si>
  <si>
    <t>LR134985</t>
  </si>
  <si>
    <t>LR134986</t>
  </si>
  <si>
    <t>LR134988</t>
  </si>
  <si>
    <t>LR135045</t>
  </si>
  <si>
    <t>LR135047</t>
  </si>
  <si>
    <t>LR135063</t>
  </si>
  <si>
    <t>LR135064</t>
  </si>
  <si>
    <t>LR135075</t>
  </si>
  <si>
    <t>LR135077</t>
  </si>
  <si>
    <t>LR135100</t>
  </si>
  <si>
    <t>LR135101</t>
  </si>
  <si>
    <t>LR135108</t>
  </si>
  <si>
    <t>LR135120</t>
  </si>
  <si>
    <t>LR135137</t>
  </si>
  <si>
    <t>LR135053</t>
  </si>
  <si>
    <t>LR135112</t>
  </si>
  <si>
    <t>LR135116</t>
  </si>
  <si>
    <t>LR134980</t>
  </si>
  <si>
    <t>LR135001</t>
  </si>
  <si>
    <t>LR135103</t>
  </si>
  <si>
    <t>LR135157</t>
  </si>
  <si>
    <t>LR135161</t>
  </si>
  <si>
    <t>LR135162</t>
  </si>
  <si>
    <t>LR135164</t>
  </si>
  <si>
    <t>LR135083</t>
  </si>
  <si>
    <t>LR135135</t>
  </si>
  <si>
    <t>LR135154</t>
  </si>
  <si>
    <t>LR135158</t>
  </si>
  <si>
    <t>LR134978</t>
  </si>
  <si>
    <t>LR134996</t>
  </si>
  <si>
    <t>LR135002</t>
  </si>
  <si>
    <t>LR135133</t>
  </si>
  <si>
    <t>LR135080</t>
  </si>
  <si>
    <t>LR135142</t>
  </si>
  <si>
    <t>LR135072</t>
  </si>
  <si>
    <t>LR134977</t>
  </si>
  <si>
    <t>LR135109</t>
  </si>
  <si>
    <t>LR135011</t>
  </si>
  <si>
    <t>LR135044</t>
  </si>
  <si>
    <t>LR135104</t>
  </si>
  <si>
    <t>LR135105</t>
  </si>
  <si>
    <t>LR135107</t>
  </si>
  <si>
    <t>LR135102</t>
  </si>
  <si>
    <t>LR135067</t>
  </si>
  <si>
    <t>LR135088</t>
  </si>
  <si>
    <t>LR135096</t>
  </si>
  <si>
    <t>LR135106</t>
  </si>
  <si>
    <t>LR135114</t>
  </si>
  <si>
    <t>LR135115</t>
  </si>
  <si>
    <t>LR135026</t>
  </si>
  <si>
    <t>LR135035</t>
  </si>
  <si>
    <t>LR135038</t>
  </si>
  <si>
    <t>LR135040</t>
  </si>
  <si>
    <t>LR134991</t>
  </si>
  <si>
    <t>LR134997</t>
  </si>
  <si>
    <t>LR135016</t>
  </si>
  <si>
    <t>LR135029</t>
  </si>
  <si>
    <t>LR135031</t>
  </si>
  <si>
    <t>LR135034</t>
  </si>
  <si>
    <t>LR135041</t>
  </si>
  <si>
    <t>LR135042</t>
  </si>
  <si>
    <t>LR135048</t>
  </si>
  <si>
    <t>LR135070</t>
  </si>
  <si>
    <t>LR135076</t>
  </si>
  <si>
    <t>LR135110</t>
  </si>
  <si>
    <t>LR135084</t>
  </si>
  <si>
    <t>LR134994</t>
  </si>
  <si>
    <t>LR135008</t>
  </si>
  <si>
    <t>LR135043</t>
  </si>
  <si>
    <t>LR135051</t>
  </si>
  <si>
    <t>LR135058</t>
  </si>
  <si>
    <t>LR135065</t>
  </si>
  <si>
    <t>LR135085</t>
  </si>
  <si>
    <t>LR135091</t>
  </si>
  <si>
    <t>LR135139</t>
  </si>
  <si>
    <t>LR135143</t>
  </si>
  <si>
    <t>LR135159</t>
  </si>
  <si>
    <t>LR135014</t>
  </si>
  <si>
    <t>LR135046</t>
  </si>
  <si>
    <t>LR135121</t>
  </si>
  <si>
    <t>LR135122</t>
  </si>
  <si>
    <t>LR135146</t>
  </si>
  <si>
    <t>LR135151</t>
  </si>
  <si>
    <t>LR135155</t>
  </si>
  <si>
    <t>LR135018</t>
  </si>
  <si>
    <t>LR135020</t>
  </si>
  <si>
    <t>LR135056</t>
  </si>
  <si>
    <t>LR135081</t>
  </si>
  <si>
    <t>LR135082</t>
  </si>
  <si>
    <t>LR135087</t>
  </si>
  <si>
    <t>LR135089</t>
  </si>
  <si>
    <t>LR135090</t>
  </si>
  <si>
    <t>LR135092</t>
  </si>
  <si>
    <t>LR135098</t>
  </si>
  <si>
    <t>LR135131</t>
  </si>
  <si>
    <t>LR135009</t>
  </si>
  <si>
    <t>LR135015</t>
  </si>
  <si>
    <t>LR135017</t>
  </si>
  <si>
    <t>LR135052</t>
  </si>
  <si>
    <t>LR135068</t>
  </si>
  <si>
    <t>LR135071</t>
  </si>
  <si>
    <t>LR135073</t>
  </si>
  <si>
    <t>LR135094</t>
  </si>
  <si>
    <t>LR135095</t>
  </si>
  <si>
    <t>LR135097</t>
  </si>
  <si>
    <t>LR135130</t>
  </si>
  <si>
    <t>LR135134</t>
  </si>
  <si>
    <t>LR135111</t>
  </si>
  <si>
    <t>LR135113</t>
  </si>
  <si>
    <t>LR135126</t>
  </si>
  <si>
    <t>LR134999</t>
  </si>
  <si>
    <t>LR135007</t>
  </si>
  <si>
    <t>LR135153</t>
  </si>
  <si>
    <t>LR135141</t>
  </si>
  <si>
    <t>LR135093</t>
  </si>
  <si>
    <t>LR134995</t>
  </si>
  <si>
    <t>LR135136</t>
  </si>
  <si>
    <t>LR135054</t>
  </si>
  <si>
    <t>LR135057</t>
  </si>
  <si>
    <t>LR135022</t>
  </si>
  <si>
    <t>LR135163</t>
  </si>
  <si>
    <t>LR135066</t>
  </si>
  <si>
    <t>LR135145</t>
  </si>
  <si>
    <t>LR134993</t>
  </si>
  <si>
    <t>LR135030</t>
  </si>
  <si>
    <t>LR135032</t>
  </si>
  <si>
    <t>LR135033</t>
  </si>
  <si>
    <t>LR135037</t>
  </si>
  <si>
    <t>LR135039</t>
  </si>
  <si>
    <t>LR135024</t>
  </si>
  <si>
    <t>LR135027</t>
  </si>
  <si>
    <t>LR135036</t>
  </si>
  <si>
    <t>LR135059</t>
  </si>
  <si>
    <t>LR135074</t>
  </si>
  <si>
    <t>LR135050</t>
  </si>
  <si>
    <t>LR135069</t>
  </si>
  <si>
    <t>LR135138</t>
  </si>
  <si>
    <t>LR134987</t>
  </si>
  <si>
    <t>LR134990</t>
  </si>
  <si>
    <t>LR135144</t>
  </si>
  <si>
    <t>LR135049</t>
  </si>
  <si>
    <t>LR135123</t>
  </si>
  <si>
    <t>95.3</t>
  </si>
  <si>
    <t>P. rhizophila</t>
  </si>
  <si>
    <t>94.3</t>
  </si>
  <si>
    <t>P. carnis</t>
  </si>
  <si>
    <t>P. bubulae</t>
  </si>
  <si>
    <t>P. khazarica</t>
  </si>
  <si>
    <t>P. alloputida</t>
  </si>
  <si>
    <t>P. inefficax/P. persica</t>
  </si>
  <si>
    <t>96.4/95.8</t>
  </si>
  <si>
    <t>96.8/96.1</t>
  </si>
  <si>
    <t>P. inefficax</t>
  </si>
  <si>
    <t>P. asiatica</t>
  </si>
  <si>
    <t>100</t>
  </si>
  <si>
    <t>P. juntendi</t>
  </si>
  <si>
    <t>P. uticensis</t>
  </si>
  <si>
    <t>96,1</t>
  </si>
  <si>
    <t>JDS02PS021</t>
  </si>
  <si>
    <t>99,7</t>
  </si>
  <si>
    <t xml:space="preserve">P. capeferrum </t>
  </si>
  <si>
    <t>99,3</t>
  </si>
  <si>
    <t>99.1</t>
  </si>
  <si>
    <t>99,1</t>
  </si>
  <si>
    <t>New PS-1</t>
  </si>
  <si>
    <r>
      <rPr>
        <b/>
        <sz val="12"/>
        <rFont val="Times New Roman"/>
        <family val="1"/>
      </rPr>
      <t xml:space="preserve">Table S2 </t>
    </r>
    <r>
      <rPr>
        <sz val="12"/>
        <rFont val="Times New Roman"/>
        <family val="1"/>
      </rPr>
      <t xml:space="preserve">Partial </t>
    </r>
    <r>
      <rPr>
        <i/>
        <sz val="12"/>
        <rFont val="Times New Roman"/>
        <family val="1"/>
      </rPr>
      <t xml:space="preserve">rpoD </t>
    </r>
    <r>
      <rPr>
        <sz val="12"/>
        <rFont val="Times New Roman"/>
        <family val="1"/>
      </rPr>
      <t xml:space="preserve">gene sequences obtained in the present study and their corresponding accession numbers. </t>
    </r>
  </si>
  <si>
    <r>
      <t>Phylospecies</t>
    </r>
    <r>
      <rPr>
        <vertAlign val="superscript"/>
        <sz val="10"/>
        <rFont val="Times New Roman"/>
        <family val="1"/>
      </rPr>
      <t>a</t>
    </r>
  </si>
  <si>
    <r>
      <t>Similarity to the closest type strain</t>
    </r>
    <r>
      <rPr>
        <vertAlign val="superscript"/>
        <sz val="10"/>
        <rFont val="Times New Roman"/>
        <family val="1"/>
      </rPr>
      <t>b</t>
    </r>
  </si>
  <si>
    <r>
      <rPr>
        <i/>
        <sz val="10"/>
        <rFont val="Times New Roman"/>
        <family val="1"/>
      </rPr>
      <t>rpoD</t>
    </r>
    <r>
      <rPr>
        <sz val="10"/>
        <rFont val="Times New Roman"/>
        <family val="1"/>
      </rPr>
      <t xml:space="preserve"> gen </t>
    </r>
  </si>
  <si>
    <r>
      <rPr>
        <i/>
        <sz val="10"/>
        <rFont val="Times New Roman"/>
        <family val="1"/>
      </rPr>
      <t>P. fluorescens</t>
    </r>
    <r>
      <rPr>
        <sz val="10"/>
        <rFont val="Times New Roman"/>
        <family val="1"/>
      </rPr>
      <t xml:space="preserve"> SG</t>
    </r>
  </si>
  <si>
    <r>
      <rPr>
        <i/>
        <sz val="10"/>
        <rFont val="Times New Roman"/>
        <family val="1"/>
      </rPr>
      <t xml:space="preserve">P. koreensis </t>
    </r>
    <r>
      <rPr>
        <sz val="10"/>
        <rFont val="Times New Roman"/>
        <family val="1"/>
      </rPr>
      <t>SG</t>
    </r>
  </si>
  <si>
    <r>
      <rPr>
        <i/>
        <sz val="10"/>
        <rFont val="Times New Roman"/>
        <family val="1"/>
      </rPr>
      <t xml:space="preserve">P. jessenii </t>
    </r>
    <r>
      <rPr>
        <sz val="10"/>
        <rFont val="Times New Roman"/>
        <family val="1"/>
      </rPr>
      <t>SG</t>
    </r>
  </si>
  <si>
    <r>
      <rPr>
        <i/>
        <sz val="10"/>
        <rFont val="Times New Roman"/>
        <family val="1"/>
      </rPr>
      <t>P. corrugata</t>
    </r>
    <r>
      <rPr>
        <sz val="10"/>
        <rFont val="Times New Roman"/>
        <family val="1"/>
      </rPr>
      <t xml:space="preserve"> SG</t>
    </r>
  </si>
  <si>
    <r>
      <rPr>
        <i/>
        <sz val="10"/>
        <rFont val="Times New Roman"/>
        <family val="1"/>
      </rPr>
      <t>P. protegens</t>
    </r>
    <r>
      <rPr>
        <sz val="10"/>
        <rFont val="Times New Roman"/>
        <family val="1"/>
      </rPr>
      <t xml:space="preserve"> SG</t>
    </r>
  </si>
  <si>
    <r>
      <t xml:space="preserve">P. fragi </t>
    </r>
    <r>
      <rPr>
        <sz val="10"/>
        <rFont val="Times New Roman"/>
        <family val="1"/>
      </rPr>
      <t>SG</t>
    </r>
  </si>
  <si>
    <r>
      <rPr>
        <i/>
        <sz val="10"/>
        <rFont val="Times New Roman"/>
        <family val="1"/>
      </rPr>
      <t>P. syringae</t>
    </r>
    <r>
      <rPr>
        <sz val="10"/>
        <rFont val="Times New Roman"/>
        <family val="1"/>
      </rPr>
      <t xml:space="preserve"> G</t>
    </r>
  </si>
  <si>
    <r>
      <rPr>
        <i/>
        <sz val="10"/>
        <rFont val="Times New Roman"/>
        <family val="1"/>
      </rPr>
      <t>P. putida</t>
    </r>
    <r>
      <rPr>
        <sz val="10"/>
        <rFont val="Times New Roman"/>
        <family val="1"/>
      </rPr>
      <t>G</t>
    </r>
  </si>
  <si>
    <r>
      <t>P-GS11 (</t>
    </r>
    <r>
      <rPr>
        <i/>
        <sz val="10"/>
        <rFont val="Times New Roman"/>
        <family val="1"/>
      </rPr>
      <t xml:space="preserve">P. monteilii </t>
    </r>
    <r>
      <rPr>
        <sz val="10"/>
        <rFont val="Times New Roman"/>
        <family val="1"/>
      </rPr>
      <t>USDA-ARS-USMARC-56711)</t>
    </r>
  </si>
  <si>
    <r>
      <t>P-GS11 (</t>
    </r>
    <r>
      <rPr>
        <i/>
        <sz val="10"/>
        <rFont val="Times New Roman"/>
        <family val="1"/>
      </rPr>
      <t>P. monteilii</t>
    </r>
    <r>
      <rPr>
        <sz val="10"/>
        <rFont val="Times New Roman"/>
        <family val="1"/>
      </rPr>
      <t xml:space="preserve"> USDA-ARS-USMARC-56711)</t>
    </r>
  </si>
  <si>
    <r>
      <t>P-GS10 (</t>
    </r>
    <r>
      <rPr>
        <i/>
        <sz val="10"/>
        <rFont val="Times New Roman"/>
        <family val="1"/>
      </rPr>
      <t>P. putida</t>
    </r>
    <r>
      <rPr>
        <sz val="10"/>
        <rFont val="Times New Roman"/>
        <family val="1"/>
      </rPr>
      <t xml:space="preserve"> W619)</t>
    </r>
  </si>
  <si>
    <r>
      <t>P-GS13 (</t>
    </r>
    <r>
      <rPr>
        <i/>
        <sz val="10"/>
        <rFont val="Times New Roman"/>
        <family val="1"/>
      </rPr>
      <t>Pseudomonas</t>
    </r>
    <r>
      <rPr>
        <sz val="10"/>
        <rFont val="Times New Roman"/>
        <family val="1"/>
      </rPr>
      <t xml:space="preserve"> sp. NBRC 111117)</t>
    </r>
  </si>
  <si>
    <r>
      <t>P-GS2 (</t>
    </r>
    <r>
      <rPr>
        <i/>
        <sz val="10"/>
        <rFont val="Times New Roman"/>
        <family val="1"/>
      </rPr>
      <t>Pseudomonas</t>
    </r>
    <r>
      <rPr>
        <sz val="10"/>
        <rFont val="Times New Roman"/>
        <family val="1"/>
      </rPr>
      <t xml:space="preserve"> sp. NBRC 111134)</t>
    </r>
  </si>
  <si>
    <r>
      <t>P-GS12 (</t>
    </r>
    <r>
      <rPr>
        <i/>
        <sz val="10"/>
        <rFont val="Times New Roman"/>
        <family val="1"/>
      </rPr>
      <t xml:space="preserve">P. putida </t>
    </r>
    <r>
      <rPr>
        <sz val="10"/>
        <rFont val="Times New Roman"/>
        <family val="1"/>
      </rPr>
      <t>CBF10-2)</t>
    </r>
  </si>
  <si>
    <r>
      <t>P-GS8 (</t>
    </r>
    <r>
      <rPr>
        <i/>
        <sz val="10"/>
        <rFont val="Times New Roman"/>
        <family val="1"/>
      </rPr>
      <t>P. putida</t>
    </r>
    <r>
      <rPr>
        <sz val="10"/>
        <rFont val="Times New Roman"/>
        <family val="1"/>
      </rPr>
      <t xml:space="preserve"> PC2)</t>
    </r>
  </si>
  <si>
    <r>
      <rPr>
        <sz val="10"/>
        <rFont val="Times New Roman"/>
        <family val="1"/>
      </rPr>
      <t>P-GS5 (</t>
    </r>
    <r>
      <rPr>
        <i/>
        <sz val="10"/>
        <rFont val="Times New Roman"/>
        <family val="1"/>
      </rPr>
      <t xml:space="preserve">P. monteilii </t>
    </r>
    <r>
      <rPr>
        <sz val="10"/>
        <rFont val="Times New Roman"/>
        <family val="1"/>
      </rPr>
      <t>GTC 10897)</t>
    </r>
  </si>
  <si>
    <r>
      <t>P-GS1 (</t>
    </r>
    <r>
      <rPr>
        <i/>
        <sz val="10"/>
        <color theme="1"/>
        <rFont val="Times New Roman"/>
        <family val="1"/>
      </rPr>
      <t xml:space="preserve">P. putida </t>
    </r>
    <r>
      <rPr>
        <sz val="10"/>
        <color theme="1"/>
        <rFont val="Times New Roman"/>
        <family val="1"/>
      </rPr>
      <t>GB-1)</t>
    </r>
  </si>
  <si>
    <r>
      <t>P-GS1 (</t>
    </r>
    <r>
      <rPr>
        <i/>
        <sz val="10"/>
        <color theme="1"/>
        <rFont val="Times New Roman"/>
        <family val="1"/>
      </rPr>
      <t>P. putida</t>
    </r>
    <r>
      <rPr>
        <sz val="10"/>
        <color theme="1"/>
        <rFont val="Times New Roman"/>
        <family val="1"/>
      </rPr>
      <t xml:space="preserve"> GB-1)</t>
    </r>
  </si>
  <si>
    <r>
      <rPr>
        <i/>
        <sz val="10"/>
        <rFont val="Times New Roman"/>
        <family val="1"/>
      </rPr>
      <t xml:space="preserve">P. oleovorans </t>
    </r>
    <r>
      <rPr>
        <sz val="10"/>
        <rFont val="Times New Roman"/>
        <family val="1"/>
      </rPr>
      <t>G</t>
    </r>
  </si>
  <si>
    <r>
      <rPr>
        <i/>
        <sz val="10"/>
        <rFont val="Times New Roman"/>
        <family val="1"/>
      </rPr>
      <t>P. stutzeri</t>
    </r>
    <r>
      <rPr>
        <sz val="10"/>
        <rFont val="Times New Roman"/>
        <family val="1"/>
      </rPr>
      <t xml:space="preserve"> G</t>
    </r>
  </si>
  <si>
    <r>
      <rPr>
        <i/>
        <sz val="10"/>
        <rFont val="Times New Roman"/>
        <family val="1"/>
      </rPr>
      <t>P. stutzeri</t>
    </r>
    <r>
      <rPr>
        <sz val="10"/>
        <rFont val="Times New Roman"/>
        <family val="1"/>
      </rPr>
      <t xml:space="preserve"> gv1</t>
    </r>
  </si>
  <si>
    <r>
      <t xml:space="preserve">P. stutzeri </t>
    </r>
    <r>
      <rPr>
        <sz val="10"/>
        <rFont val="Times New Roman"/>
        <family val="1"/>
      </rPr>
      <t>CCUG 11256</t>
    </r>
    <r>
      <rPr>
        <vertAlign val="superscript"/>
        <sz val="10"/>
        <rFont val="Times New Roman"/>
        <family val="1"/>
      </rPr>
      <t xml:space="preserve">T </t>
    </r>
    <r>
      <rPr>
        <sz val="10"/>
        <rFont val="Times New Roman"/>
        <family val="1"/>
      </rPr>
      <t>ref gv1</t>
    </r>
  </si>
  <si>
    <r>
      <rPr>
        <i/>
        <sz val="10"/>
        <rFont val="Times New Roman"/>
        <family val="1"/>
      </rPr>
      <t>P. stutzeri</t>
    </r>
    <r>
      <rPr>
        <sz val="10"/>
        <rFont val="Times New Roman"/>
        <family val="1"/>
      </rPr>
      <t xml:space="preserve"> gv3</t>
    </r>
  </si>
  <si>
    <r>
      <t xml:space="preserve">P. stutzeri </t>
    </r>
    <r>
      <rPr>
        <sz val="10"/>
        <rFont val="Times New Roman"/>
        <family val="1"/>
      </rPr>
      <t>DSM 50227 ref gv3</t>
    </r>
  </si>
  <si>
    <r>
      <rPr>
        <i/>
        <sz val="10"/>
        <rFont val="Times New Roman"/>
        <family val="1"/>
      </rPr>
      <t>P. aeruginosa</t>
    </r>
    <r>
      <rPr>
        <sz val="10"/>
        <rFont val="Times New Roman"/>
        <family val="1"/>
      </rPr>
      <t xml:space="preserve"> G</t>
    </r>
  </si>
  <si>
    <r>
      <t>P-GS10 (</t>
    </r>
    <r>
      <rPr>
        <i/>
        <sz val="10"/>
        <color theme="1"/>
        <rFont val="Times New Roman"/>
        <family val="1"/>
      </rPr>
      <t>P. putida</t>
    </r>
    <r>
      <rPr>
        <sz val="10"/>
        <color theme="1"/>
        <rFont val="Times New Roman"/>
        <family val="1"/>
      </rPr>
      <t xml:space="preserve"> W619)</t>
    </r>
  </si>
  <si>
    <t>P. nitroreducens/P. nitritireducens</t>
  </si>
  <si>
    <t>95.5/95.1</t>
  </si>
  <si>
    <t>99.7/99.0</t>
  </si>
  <si>
    <t>98.2/98.0</t>
  </si>
  <si>
    <t>96.3/96.0</t>
  </si>
  <si>
    <t>99.9/99.0</t>
  </si>
  <si>
    <t>P. toyotomiensis/chengduensis</t>
  </si>
  <si>
    <r>
      <rPr>
        <i/>
        <sz val="10"/>
        <rFont val="Times New Roman"/>
        <family val="1"/>
      </rPr>
      <t>P. resinovorans</t>
    </r>
    <r>
      <rPr>
        <sz val="10"/>
        <rFont val="Times New Roman"/>
        <family val="1"/>
      </rPr>
      <t xml:space="preserve"> 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64"/>
      <name val="Arial"/>
      <family val="2"/>
    </font>
    <font>
      <sz val="10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i/>
      <sz val="10"/>
      <name val="Times New Roman"/>
      <family val="1"/>
    </font>
    <font>
      <sz val="10"/>
      <color rgb="FFFF0000"/>
      <name val="Times New Roman"/>
      <family val="1"/>
    </font>
    <font>
      <i/>
      <sz val="10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6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</cellStyleXfs>
  <cellXfs count="49">
    <xf numFmtId="0" fontId="0" fillId="0" borderId="0" xfId="0"/>
    <xf numFmtId="0" fontId="20" fillId="0" borderId="0" xfId="0" applyFont="1" applyFill="1"/>
    <xf numFmtId="49" fontId="24" fillId="0" borderId="12" xfId="0" applyNumberFormat="1" applyFont="1" applyBorder="1" applyAlignment="1">
      <alignment horizontal="justify" vertical="top" wrapText="1"/>
    </xf>
    <xf numFmtId="0" fontId="20" fillId="0" borderId="12" xfId="0" applyFont="1" applyBorder="1"/>
    <xf numFmtId="0" fontId="20" fillId="0" borderId="12" xfId="0" applyFont="1" applyFill="1" applyBorder="1"/>
    <xf numFmtId="0" fontId="20" fillId="0" borderId="0" xfId="0" applyFont="1"/>
    <xf numFmtId="49" fontId="24" fillId="0" borderId="0" xfId="0" applyNumberFormat="1" applyFont="1" applyFill="1" applyBorder="1" applyAlignment="1">
      <alignment horizontal="right"/>
    </xf>
    <xf numFmtId="49" fontId="24" fillId="0" borderId="0" xfId="0" applyNumberFormat="1" applyFont="1" applyFill="1" applyBorder="1" applyAlignment="1">
      <alignment horizontal="center"/>
    </xf>
    <xf numFmtId="49" fontId="26" fillId="0" borderId="0" xfId="0" applyNumberFormat="1" applyFont="1" applyFill="1" applyBorder="1" applyAlignment="1">
      <alignment horizontal="left"/>
    </xf>
    <xf numFmtId="49" fontId="26" fillId="0" borderId="0" xfId="0" applyNumberFormat="1" applyFont="1" applyFill="1" applyBorder="1" applyAlignment="1"/>
    <xf numFmtId="0" fontId="20" fillId="0" borderId="0" xfId="0" applyFont="1" applyFill="1" applyBorder="1"/>
    <xf numFmtId="49" fontId="24" fillId="0" borderId="0" xfId="0" applyNumberFormat="1" applyFont="1" applyFill="1" applyBorder="1"/>
    <xf numFmtId="49" fontId="24" fillId="0" borderId="0" xfId="0" applyNumberFormat="1" applyFont="1" applyFill="1" applyBorder="1" applyAlignment="1">
      <alignment horizontal="left"/>
    </xf>
    <xf numFmtId="0" fontId="20" fillId="0" borderId="0" xfId="0" applyFont="1" applyBorder="1"/>
    <xf numFmtId="49" fontId="26" fillId="0" borderId="0" xfId="0" applyNumberFormat="1" applyFont="1" applyFill="1" applyBorder="1"/>
    <xf numFmtId="49" fontId="27" fillId="0" borderId="0" xfId="0" applyNumberFormat="1" applyFont="1" applyFill="1" applyBorder="1"/>
    <xf numFmtId="49" fontId="24" fillId="0" borderId="0" xfId="42" applyNumberFormat="1" applyFont="1" applyFill="1" applyBorder="1" applyAlignment="1">
      <alignment horizontal="right"/>
    </xf>
    <xf numFmtId="49" fontId="24" fillId="0" borderId="0" xfId="42" applyNumberFormat="1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20" fillId="0" borderId="0" xfId="0" applyFont="1" applyAlignment="1">
      <alignment horizontal="center"/>
    </xf>
    <xf numFmtId="0" fontId="24" fillId="0" borderId="0" xfId="0" applyNumberFormat="1" applyFont="1" applyFill="1" applyBorder="1" applyAlignment="1">
      <alignment horizontal="center"/>
    </xf>
    <xf numFmtId="0" fontId="20" fillId="0" borderId="0" xfId="0" applyFont="1" applyBorder="1" applyAlignment="1">
      <alignment horizontal="center"/>
    </xf>
    <xf numFmtId="49" fontId="26" fillId="0" borderId="0" xfId="42" applyNumberFormat="1" applyFont="1" applyFill="1" applyBorder="1"/>
    <xf numFmtId="0" fontId="24" fillId="0" borderId="0" xfId="0" applyFont="1" applyFill="1" applyBorder="1"/>
    <xf numFmtId="49" fontId="26" fillId="0" borderId="0" xfId="0" applyNumberFormat="1" applyFont="1" applyFill="1" applyBorder="1" applyAlignment="1">
      <alignment horizontal="justify" vertical="top"/>
    </xf>
    <xf numFmtId="49" fontId="24" fillId="0" borderId="10" xfId="0" applyNumberFormat="1" applyFont="1" applyFill="1" applyBorder="1" applyAlignment="1">
      <alignment horizontal="right"/>
    </xf>
    <xf numFmtId="49" fontId="24" fillId="0" borderId="10" xfId="0" applyNumberFormat="1" applyFont="1" applyFill="1" applyBorder="1" applyAlignment="1">
      <alignment horizontal="center"/>
    </xf>
    <xf numFmtId="49" fontId="26" fillId="0" borderId="10" xfId="0" applyNumberFormat="1" applyFont="1" applyFill="1" applyBorder="1" applyAlignment="1">
      <alignment horizontal="left"/>
    </xf>
    <xf numFmtId="49" fontId="26" fillId="0" borderId="10" xfId="0" applyNumberFormat="1" applyFont="1" applyFill="1" applyBorder="1" applyAlignment="1"/>
    <xf numFmtId="0" fontId="20" fillId="0" borderId="10" xfId="0" applyFont="1" applyFill="1" applyBorder="1"/>
    <xf numFmtId="0" fontId="29" fillId="0" borderId="0" xfId="0" applyFont="1" applyFill="1"/>
    <xf numFmtId="49" fontId="27" fillId="0" borderId="0" xfId="0" applyNumberFormat="1" applyFont="1" applyFill="1" applyBorder="1" applyAlignment="1">
      <alignment horizontal="left"/>
    </xf>
    <xf numFmtId="0" fontId="20" fillId="0" borderId="0" xfId="0" applyFont="1" applyFill="1" applyAlignment="1">
      <alignment horizontal="center"/>
    </xf>
    <xf numFmtId="49" fontId="20" fillId="0" borderId="0" xfId="42" applyNumberFormat="1" applyFont="1" applyFill="1" applyBorder="1" applyAlignment="1">
      <alignment horizontal="right"/>
    </xf>
    <xf numFmtId="49" fontId="20" fillId="0" borderId="0" xfId="42" applyNumberFormat="1" applyFont="1" applyFill="1" applyBorder="1" applyAlignment="1">
      <alignment horizontal="center"/>
    </xf>
    <xf numFmtId="49" fontId="20" fillId="0" borderId="0" xfId="0" applyNumberFormat="1" applyFont="1" applyFill="1" applyBorder="1" applyAlignment="1">
      <alignment horizontal="left"/>
    </xf>
    <xf numFmtId="49" fontId="20" fillId="0" borderId="0" xfId="0" applyNumberFormat="1" applyFont="1" applyFill="1" applyBorder="1" applyAlignment="1">
      <alignment horizontal="center"/>
    </xf>
    <xf numFmtId="49" fontId="24" fillId="0" borderId="10" xfId="0" applyNumberFormat="1" applyFont="1" applyFill="1" applyBorder="1" applyAlignment="1">
      <alignment horizontal="left"/>
    </xf>
    <xf numFmtId="49" fontId="26" fillId="0" borderId="0" xfId="0" applyNumberFormat="1" applyFont="1" applyFill="1" applyBorder="1" applyAlignment="1">
      <alignment horizontal="left"/>
    </xf>
    <xf numFmtId="49" fontId="24" fillId="0" borderId="0" xfId="0" applyNumberFormat="1" applyFont="1" applyFill="1" applyBorder="1" applyAlignment="1">
      <alignment horizontal="left"/>
    </xf>
    <xf numFmtId="49" fontId="24" fillId="0" borderId="0" xfId="0" applyNumberFormat="1" applyFont="1" applyFill="1" applyBorder="1" applyAlignment="1">
      <alignment horizontal="left"/>
    </xf>
    <xf numFmtId="49" fontId="24" fillId="0" borderId="12" xfId="0" applyNumberFormat="1" applyFont="1" applyBorder="1" applyAlignment="1">
      <alignment horizontal="left" vertical="top" wrapText="1"/>
    </xf>
    <xf numFmtId="49" fontId="24" fillId="0" borderId="0" xfId="0" applyNumberFormat="1" applyFont="1" applyBorder="1" applyAlignment="1">
      <alignment horizontal="left" vertical="top" wrapText="1"/>
    </xf>
    <xf numFmtId="49" fontId="21" fillId="0" borderId="0" xfId="0" applyNumberFormat="1" applyFont="1" applyAlignment="1">
      <alignment horizontal="left"/>
    </xf>
    <xf numFmtId="49" fontId="26" fillId="0" borderId="0" xfId="0" applyNumberFormat="1" applyFont="1" applyFill="1" applyBorder="1" applyAlignment="1">
      <alignment horizontal="left"/>
    </xf>
    <xf numFmtId="49" fontId="24" fillId="0" borderId="12" xfId="0" applyNumberFormat="1" applyFont="1" applyBorder="1" applyAlignment="1">
      <alignment horizontal="justify" vertical="top" wrapText="1"/>
    </xf>
    <xf numFmtId="49" fontId="24" fillId="0" borderId="0" xfId="0" applyNumberFormat="1" applyFont="1" applyBorder="1" applyAlignment="1">
      <alignment horizontal="justify" vertical="top" wrapText="1"/>
    </xf>
    <xf numFmtId="49" fontId="24" fillId="0" borderId="11" xfId="0" applyNumberFormat="1" applyFont="1" applyBorder="1" applyAlignment="1">
      <alignment horizontal="left" vertical="top" wrapText="1"/>
    </xf>
    <xf numFmtId="49" fontId="24" fillId="0" borderId="12" xfId="0" applyNumberFormat="1" applyFont="1" applyFill="1" applyBorder="1" applyAlignment="1">
      <alignment horizontal="left"/>
    </xf>
  </cellXfs>
  <cellStyles count="56">
    <cellStyle name="20% - Énfasis1" xfId="19" builtinId="30" customBuiltin="1"/>
    <cellStyle name="20% - Énfasis1 2" xfId="44" xr:uid="{00000000-0005-0000-0000-000001000000}"/>
    <cellStyle name="20% - Énfasis2" xfId="23" builtinId="34" customBuiltin="1"/>
    <cellStyle name="20% - Énfasis2 2" xfId="46" xr:uid="{00000000-0005-0000-0000-000003000000}"/>
    <cellStyle name="20% - Énfasis3" xfId="27" builtinId="38" customBuiltin="1"/>
    <cellStyle name="20% - Énfasis3 2" xfId="48" xr:uid="{00000000-0005-0000-0000-000005000000}"/>
    <cellStyle name="20% - Énfasis4" xfId="31" builtinId="42" customBuiltin="1"/>
    <cellStyle name="20% - Énfasis4 2" xfId="50" xr:uid="{00000000-0005-0000-0000-000007000000}"/>
    <cellStyle name="20% - Énfasis5" xfId="35" builtinId="46" customBuiltin="1"/>
    <cellStyle name="20% - Énfasis5 2" xfId="52" xr:uid="{00000000-0005-0000-0000-000009000000}"/>
    <cellStyle name="20% - Énfasis6" xfId="39" builtinId="50" customBuiltin="1"/>
    <cellStyle name="20% - Énfasis6 2" xfId="54" xr:uid="{00000000-0005-0000-0000-00000B000000}"/>
    <cellStyle name="40% - Énfasis1" xfId="20" builtinId="31" customBuiltin="1"/>
    <cellStyle name="40% - Énfasis1 2" xfId="45" xr:uid="{00000000-0005-0000-0000-00000D000000}"/>
    <cellStyle name="40% - Énfasis2" xfId="24" builtinId="35" customBuiltin="1"/>
    <cellStyle name="40% - Énfasis2 2" xfId="47" xr:uid="{00000000-0005-0000-0000-00000F000000}"/>
    <cellStyle name="40% - Énfasis3" xfId="28" builtinId="39" customBuiltin="1"/>
    <cellStyle name="40% - Énfasis3 2" xfId="49" xr:uid="{00000000-0005-0000-0000-000011000000}"/>
    <cellStyle name="40% - Énfasis4" xfId="32" builtinId="43" customBuiltin="1"/>
    <cellStyle name="40% - Énfasis4 2" xfId="51" xr:uid="{00000000-0005-0000-0000-000013000000}"/>
    <cellStyle name="40% - Énfasis5" xfId="36" builtinId="47" customBuiltin="1"/>
    <cellStyle name="40% - Énfasis5 2" xfId="53" xr:uid="{00000000-0005-0000-0000-000015000000}"/>
    <cellStyle name="40% - Énfasis6" xfId="40" builtinId="51" customBuiltin="1"/>
    <cellStyle name="40% - Énfasis6 2" xfId="55" xr:uid="{00000000-0005-0000-0000-000017000000}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rmal 2" xfId="42" xr:uid="{00000000-0005-0000-0000-00002E000000}"/>
    <cellStyle name="Notas" xfId="15" builtinId="10" customBuiltin="1"/>
    <cellStyle name="Notas 2" xfId="43" xr:uid="{00000000-0005-0000-0000-000030000000}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2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ria Magdalena Mulet Pol" id="{7130EE34-E862-4EB5-80DF-AF22ED584881}" userId="d6f320e94007ca46" providerId="Windows Live"/>
</personList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31" dT="2020-03-27T15:40:54.30" personId="{7130EE34-E862-4EB5-80DF-AF22ED584881}" id="{B45C02C2-7E1F-482F-A23C-8674D33A6DE3}">
    <text>modificado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207"/>
  <sheetViews>
    <sheetView topLeftCell="A193" workbookViewId="0">
      <selection activeCell="D204" sqref="D204"/>
    </sheetView>
  </sheetViews>
  <sheetFormatPr baseColWidth="10" defaultColWidth="11.42578125" defaultRowHeight="15" customHeight="1" x14ac:dyDescent="0.2"/>
  <cols>
    <col min="1" max="2" width="11.42578125" style="1"/>
    <col min="3" max="3" width="18.42578125" style="1" customWidth="1"/>
    <col min="4" max="4" width="40.5703125" style="1" customWidth="1"/>
    <col min="5" max="5" width="44.5703125" style="1" customWidth="1"/>
    <col min="6" max="7" width="11.42578125" style="1"/>
    <col min="8" max="8" width="13.5703125" style="1" customWidth="1"/>
    <col min="9" max="16384" width="11.42578125" style="1"/>
  </cols>
  <sheetData>
    <row r="2" spans="2:8" ht="15" customHeight="1" x14ac:dyDescent="0.25">
      <c r="B2" s="43" t="s">
        <v>566</v>
      </c>
      <c r="C2" s="43"/>
      <c r="D2" s="43"/>
      <c r="E2" s="43"/>
      <c r="F2" s="43"/>
      <c r="G2" s="43"/>
    </row>
    <row r="4" spans="2:8" ht="15" customHeight="1" x14ac:dyDescent="0.2">
      <c r="B4" s="45" t="s">
        <v>26</v>
      </c>
      <c r="C4" s="41" t="s">
        <v>221</v>
      </c>
      <c r="D4" s="45" t="s">
        <v>567</v>
      </c>
      <c r="E4" s="47" t="s">
        <v>568</v>
      </c>
      <c r="F4" s="47"/>
      <c r="G4" s="41" t="s">
        <v>352</v>
      </c>
    </row>
    <row r="5" spans="2:8" ht="25.5" customHeight="1" x14ac:dyDescent="0.2">
      <c r="B5" s="46"/>
      <c r="C5" s="42"/>
      <c r="D5" s="46"/>
      <c r="E5" s="2" t="s">
        <v>569</v>
      </c>
      <c r="F5" s="2" t="s">
        <v>234</v>
      </c>
      <c r="G5" s="42"/>
    </row>
    <row r="6" spans="2:8" ht="15" customHeight="1" x14ac:dyDescent="0.2">
      <c r="B6" s="48" t="s">
        <v>570</v>
      </c>
      <c r="C6" s="48"/>
      <c r="D6" s="4"/>
      <c r="E6" s="4"/>
      <c r="F6" s="4"/>
      <c r="G6" s="4"/>
    </row>
    <row r="7" spans="2:8" s="11" customFormat="1" ht="15" customHeight="1" x14ac:dyDescent="0.2">
      <c r="B7" s="6" t="s">
        <v>48</v>
      </c>
      <c r="C7" s="7">
        <v>45</v>
      </c>
      <c r="D7" s="8" t="s">
        <v>546</v>
      </c>
      <c r="E7" s="9" t="s">
        <v>546</v>
      </c>
      <c r="F7" s="7" t="s">
        <v>262</v>
      </c>
      <c r="G7" s="10" t="s">
        <v>390</v>
      </c>
      <c r="H7" s="8"/>
    </row>
    <row r="8" spans="2:8" s="11" customFormat="1" ht="15" customHeight="1" x14ac:dyDescent="0.2">
      <c r="B8" s="6" t="s">
        <v>46</v>
      </c>
      <c r="C8" s="7" t="s">
        <v>323</v>
      </c>
      <c r="D8" s="8" t="s">
        <v>4</v>
      </c>
      <c r="E8" s="9" t="s">
        <v>4</v>
      </c>
      <c r="F8" s="7" t="s">
        <v>252</v>
      </c>
      <c r="G8" s="10" t="s">
        <v>389</v>
      </c>
      <c r="H8" s="8"/>
    </row>
    <row r="9" spans="2:8" s="11" customFormat="1" ht="15" customHeight="1" x14ac:dyDescent="0.2">
      <c r="B9" s="6" t="s">
        <v>47</v>
      </c>
      <c r="C9" s="7" t="s">
        <v>323</v>
      </c>
      <c r="D9" s="8" t="s">
        <v>4</v>
      </c>
      <c r="E9" s="9" t="s">
        <v>4</v>
      </c>
      <c r="F9" s="7" t="s">
        <v>262</v>
      </c>
      <c r="G9" s="10" t="s">
        <v>393</v>
      </c>
      <c r="H9" s="8"/>
    </row>
    <row r="10" spans="2:8" s="11" customFormat="1" ht="15" customHeight="1" x14ac:dyDescent="0.2">
      <c r="B10" s="6" t="s">
        <v>49</v>
      </c>
      <c r="C10" s="7">
        <v>46</v>
      </c>
      <c r="D10" s="8" t="s">
        <v>5</v>
      </c>
      <c r="E10" s="9" t="s">
        <v>5</v>
      </c>
      <c r="F10" s="7" t="s">
        <v>263</v>
      </c>
      <c r="G10" s="10" t="s">
        <v>391</v>
      </c>
      <c r="H10" s="8"/>
    </row>
    <row r="11" spans="2:8" s="11" customFormat="1" ht="15" customHeight="1" x14ac:dyDescent="0.2">
      <c r="B11" s="6" t="s">
        <v>6</v>
      </c>
      <c r="C11" s="7">
        <v>47</v>
      </c>
      <c r="D11" s="8" t="s">
        <v>7</v>
      </c>
      <c r="E11" s="9" t="s">
        <v>7</v>
      </c>
      <c r="F11" s="7" t="s">
        <v>264</v>
      </c>
      <c r="G11" s="10" t="s">
        <v>392</v>
      </c>
      <c r="H11" s="8"/>
    </row>
    <row r="12" spans="2:8" s="11" customFormat="1" ht="15" customHeight="1" x14ac:dyDescent="0.2">
      <c r="B12" s="40" t="s">
        <v>571</v>
      </c>
      <c r="C12" s="40"/>
      <c r="D12" s="8"/>
      <c r="E12" s="9"/>
      <c r="F12" s="7"/>
      <c r="G12" s="10"/>
      <c r="H12" s="8"/>
    </row>
    <row r="13" spans="2:8" s="11" customFormat="1" ht="15" customHeight="1" x14ac:dyDescent="0.2">
      <c r="B13" s="6" t="s">
        <v>71</v>
      </c>
      <c r="C13" s="7" t="s">
        <v>324</v>
      </c>
      <c r="D13" s="8" t="s">
        <v>15</v>
      </c>
      <c r="E13" s="9" t="s">
        <v>15</v>
      </c>
      <c r="F13" s="7" t="s">
        <v>263</v>
      </c>
      <c r="G13" s="10" t="s">
        <v>399</v>
      </c>
      <c r="H13" s="8"/>
    </row>
    <row r="14" spans="2:8" s="11" customFormat="1" ht="15" customHeight="1" x14ac:dyDescent="0.2">
      <c r="B14" s="6" t="s">
        <v>72</v>
      </c>
      <c r="C14" s="7" t="s">
        <v>324</v>
      </c>
      <c r="D14" s="8" t="s">
        <v>15</v>
      </c>
      <c r="E14" s="9" t="s">
        <v>15</v>
      </c>
      <c r="F14" s="7" t="s">
        <v>276</v>
      </c>
      <c r="G14" s="10" t="s">
        <v>400</v>
      </c>
      <c r="H14" s="8"/>
    </row>
    <row r="15" spans="2:8" s="11" customFormat="1" ht="15" customHeight="1" x14ac:dyDescent="0.2">
      <c r="B15" s="6" t="s">
        <v>73</v>
      </c>
      <c r="C15" s="7" t="s">
        <v>324</v>
      </c>
      <c r="D15" s="8" t="s">
        <v>15</v>
      </c>
      <c r="E15" s="9" t="s">
        <v>15</v>
      </c>
      <c r="F15" s="7" t="s">
        <v>543</v>
      </c>
      <c r="G15" s="10" t="s">
        <v>415</v>
      </c>
      <c r="H15" s="12"/>
    </row>
    <row r="16" spans="2:8" s="11" customFormat="1" ht="15" customHeight="1" x14ac:dyDescent="0.2">
      <c r="B16" s="6" t="s">
        <v>74</v>
      </c>
      <c r="C16" s="7" t="s">
        <v>324</v>
      </c>
      <c r="D16" s="8" t="s">
        <v>15</v>
      </c>
      <c r="E16" s="9" t="s">
        <v>15</v>
      </c>
      <c r="F16" s="7" t="s">
        <v>269</v>
      </c>
      <c r="G16" s="10" t="s">
        <v>416</v>
      </c>
      <c r="H16" s="12"/>
    </row>
    <row r="17" spans="2:8" s="11" customFormat="1" ht="15" customHeight="1" x14ac:dyDescent="0.2">
      <c r="B17" s="6" t="s">
        <v>57</v>
      </c>
      <c r="C17" s="7" t="s">
        <v>324</v>
      </c>
      <c r="D17" s="8" t="s">
        <v>14</v>
      </c>
      <c r="E17" s="9" t="s">
        <v>14</v>
      </c>
      <c r="F17" s="7" t="s">
        <v>265</v>
      </c>
      <c r="G17" s="10" t="s">
        <v>401</v>
      </c>
      <c r="H17" s="8"/>
    </row>
    <row r="18" spans="2:8" s="11" customFormat="1" ht="15" customHeight="1" x14ac:dyDescent="0.2">
      <c r="B18" s="6" t="s">
        <v>58</v>
      </c>
      <c r="C18" s="7" t="s">
        <v>324</v>
      </c>
      <c r="D18" s="8" t="s">
        <v>14</v>
      </c>
      <c r="E18" s="9" t="s">
        <v>14</v>
      </c>
      <c r="F18" s="7" t="s">
        <v>267</v>
      </c>
      <c r="G18" s="10" t="s">
        <v>402</v>
      </c>
      <c r="H18" s="8"/>
    </row>
    <row r="19" spans="2:8" s="11" customFormat="1" ht="15" customHeight="1" x14ac:dyDescent="0.2">
      <c r="B19" s="6" t="s">
        <v>59</v>
      </c>
      <c r="C19" s="7" t="s">
        <v>324</v>
      </c>
      <c r="D19" s="8" t="s">
        <v>14</v>
      </c>
      <c r="E19" s="9" t="s">
        <v>14</v>
      </c>
      <c r="F19" s="7" t="s">
        <v>265</v>
      </c>
      <c r="G19" s="10" t="s">
        <v>403</v>
      </c>
      <c r="H19" s="8"/>
    </row>
    <row r="20" spans="2:8" s="11" customFormat="1" ht="15" customHeight="1" x14ac:dyDescent="0.2">
      <c r="B20" s="6" t="s">
        <v>60</v>
      </c>
      <c r="C20" s="7" t="s">
        <v>324</v>
      </c>
      <c r="D20" s="8" t="s">
        <v>14</v>
      </c>
      <c r="E20" s="9" t="s">
        <v>14</v>
      </c>
      <c r="F20" s="7" t="s">
        <v>268</v>
      </c>
      <c r="G20" s="10" t="s">
        <v>404</v>
      </c>
      <c r="H20" s="8"/>
    </row>
    <row r="21" spans="2:8" s="11" customFormat="1" ht="15" customHeight="1" x14ac:dyDescent="0.2">
      <c r="B21" s="6" t="s">
        <v>61</v>
      </c>
      <c r="C21" s="7" t="s">
        <v>324</v>
      </c>
      <c r="D21" s="8" t="s">
        <v>14</v>
      </c>
      <c r="E21" s="9" t="s">
        <v>14</v>
      </c>
      <c r="F21" s="7" t="s">
        <v>269</v>
      </c>
      <c r="G21" s="10" t="s">
        <v>405</v>
      </c>
      <c r="H21" s="8"/>
    </row>
    <row r="22" spans="2:8" s="11" customFormat="1" ht="15" customHeight="1" x14ac:dyDescent="0.2">
      <c r="B22" s="6" t="s">
        <v>62</v>
      </c>
      <c r="C22" s="7" t="s">
        <v>324</v>
      </c>
      <c r="D22" s="8" t="s">
        <v>14</v>
      </c>
      <c r="E22" s="9" t="s">
        <v>14</v>
      </c>
      <c r="F22" s="7" t="s">
        <v>270</v>
      </c>
      <c r="G22" s="10" t="s">
        <v>406</v>
      </c>
      <c r="H22" s="8"/>
    </row>
    <row r="23" spans="2:8" s="11" customFormat="1" ht="15" customHeight="1" x14ac:dyDescent="0.2">
      <c r="B23" s="6" t="s">
        <v>63</v>
      </c>
      <c r="C23" s="7" t="s">
        <v>324</v>
      </c>
      <c r="D23" s="8" t="s">
        <v>14</v>
      </c>
      <c r="E23" s="9" t="s">
        <v>14</v>
      </c>
      <c r="F23" s="7" t="s">
        <v>271</v>
      </c>
      <c r="G23" s="10" t="s">
        <v>407</v>
      </c>
      <c r="H23" s="8"/>
    </row>
    <row r="24" spans="2:8" s="11" customFormat="1" ht="15" customHeight="1" x14ac:dyDescent="0.2">
      <c r="B24" s="6" t="s">
        <v>64</v>
      </c>
      <c r="C24" s="7" t="s">
        <v>324</v>
      </c>
      <c r="D24" s="8" t="s">
        <v>14</v>
      </c>
      <c r="E24" s="9" t="s">
        <v>14</v>
      </c>
      <c r="F24" s="7" t="s">
        <v>301</v>
      </c>
      <c r="G24" s="10" t="s">
        <v>408</v>
      </c>
      <c r="H24" s="8"/>
    </row>
    <row r="25" spans="2:8" s="11" customFormat="1" ht="15" customHeight="1" x14ac:dyDescent="0.2">
      <c r="B25" s="6" t="s">
        <v>65</v>
      </c>
      <c r="C25" s="7" t="s">
        <v>324</v>
      </c>
      <c r="D25" s="8" t="s">
        <v>14</v>
      </c>
      <c r="E25" s="9" t="s">
        <v>14</v>
      </c>
      <c r="F25" s="7" t="s">
        <v>272</v>
      </c>
      <c r="G25" s="10" t="s">
        <v>409</v>
      </c>
      <c r="H25" s="8"/>
    </row>
    <row r="26" spans="2:8" s="11" customFormat="1" ht="15" customHeight="1" x14ac:dyDescent="0.2">
      <c r="B26" s="6" t="s">
        <v>66</v>
      </c>
      <c r="C26" s="7" t="s">
        <v>324</v>
      </c>
      <c r="D26" s="8" t="s">
        <v>14</v>
      </c>
      <c r="E26" s="9" t="s">
        <v>14</v>
      </c>
      <c r="F26" s="7" t="s">
        <v>273</v>
      </c>
      <c r="G26" s="10" t="s">
        <v>410</v>
      </c>
      <c r="H26" s="8"/>
    </row>
    <row r="27" spans="2:8" s="11" customFormat="1" ht="15" customHeight="1" x14ac:dyDescent="0.2">
      <c r="B27" s="6" t="s">
        <v>67</v>
      </c>
      <c r="C27" s="7" t="s">
        <v>324</v>
      </c>
      <c r="D27" s="8" t="s">
        <v>14</v>
      </c>
      <c r="E27" s="9" t="s">
        <v>14</v>
      </c>
      <c r="F27" s="7" t="s">
        <v>252</v>
      </c>
      <c r="G27" s="10" t="s">
        <v>411</v>
      </c>
      <c r="H27" s="8"/>
    </row>
    <row r="28" spans="2:8" s="11" customFormat="1" ht="15" customHeight="1" x14ac:dyDescent="0.2">
      <c r="B28" s="6" t="s">
        <v>68</v>
      </c>
      <c r="C28" s="7" t="s">
        <v>324</v>
      </c>
      <c r="D28" s="8" t="s">
        <v>14</v>
      </c>
      <c r="E28" s="9" t="s">
        <v>14</v>
      </c>
      <c r="F28" s="7" t="s">
        <v>274</v>
      </c>
      <c r="G28" s="10" t="s">
        <v>412</v>
      </c>
      <c r="H28" s="8"/>
    </row>
    <row r="29" spans="2:8" s="11" customFormat="1" ht="15" customHeight="1" x14ac:dyDescent="0.2">
      <c r="B29" s="6" t="s">
        <v>69</v>
      </c>
      <c r="C29" s="7" t="s">
        <v>324</v>
      </c>
      <c r="D29" s="8" t="s">
        <v>14</v>
      </c>
      <c r="E29" s="9" t="s">
        <v>14</v>
      </c>
      <c r="F29" s="7" t="s">
        <v>265</v>
      </c>
      <c r="G29" s="10" t="s">
        <v>413</v>
      </c>
      <c r="H29" s="8"/>
    </row>
    <row r="30" spans="2:8" s="11" customFormat="1" ht="15" customHeight="1" x14ac:dyDescent="0.2">
      <c r="B30" s="6" t="s">
        <v>70</v>
      </c>
      <c r="C30" s="7" t="s">
        <v>324</v>
      </c>
      <c r="D30" s="8" t="s">
        <v>14</v>
      </c>
      <c r="E30" s="9" t="s">
        <v>14</v>
      </c>
      <c r="F30" s="7" t="s">
        <v>275</v>
      </c>
      <c r="G30" s="10" t="s">
        <v>414</v>
      </c>
      <c r="H30" s="8"/>
    </row>
    <row r="31" spans="2:8" s="11" customFormat="1" ht="15" customHeight="1" x14ac:dyDescent="0.25">
      <c r="B31" s="6" t="s">
        <v>75</v>
      </c>
      <c r="C31" s="7" t="s">
        <v>324</v>
      </c>
      <c r="D31" s="12" t="s">
        <v>565</v>
      </c>
      <c r="E31" s="9" t="s">
        <v>14</v>
      </c>
      <c r="F31" s="7" t="s">
        <v>254</v>
      </c>
      <c r="G31" s="10" t="s">
        <v>417</v>
      </c>
      <c r="H31" s="30"/>
    </row>
    <row r="32" spans="2:8" s="11" customFormat="1" ht="15" customHeight="1" x14ac:dyDescent="0.2">
      <c r="B32" s="40" t="s">
        <v>572</v>
      </c>
      <c r="C32" s="40"/>
      <c r="D32" s="12"/>
      <c r="E32" s="9"/>
      <c r="F32" s="7"/>
      <c r="G32" s="10"/>
      <c r="H32" s="12"/>
    </row>
    <row r="33" spans="2:8" s="11" customFormat="1" ht="15" customHeight="1" x14ac:dyDescent="0.2">
      <c r="B33" s="6" t="s">
        <v>76</v>
      </c>
      <c r="C33" s="7" t="s">
        <v>245</v>
      </c>
      <c r="D33" s="8" t="s">
        <v>18</v>
      </c>
      <c r="E33" s="9" t="s">
        <v>238</v>
      </c>
      <c r="F33" s="7" t="s">
        <v>261</v>
      </c>
      <c r="G33" s="10" t="s">
        <v>388</v>
      </c>
      <c r="H33" s="8"/>
    </row>
    <row r="34" spans="2:8" s="11" customFormat="1" ht="15" customHeight="1" x14ac:dyDescent="0.2">
      <c r="B34" s="40" t="s">
        <v>573</v>
      </c>
      <c r="C34" s="40"/>
      <c r="D34" s="12"/>
      <c r="E34" s="9"/>
      <c r="F34" s="7"/>
      <c r="G34" s="10"/>
      <c r="H34" s="12"/>
    </row>
    <row r="35" spans="2:8" s="11" customFormat="1" ht="15" customHeight="1" x14ac:dyDescent="0.2">
      <c r="B35" s="6" t="s">
        <v>55</v>
      </c>
      <c r="C35" s="7" t="s">
        <v>245</v>
      </c>
      <c r="D35" s="8" t="s">
        <v>12</v>
      </c>
      <c r="E35" s="9" t="s">
        <v>12</v>
      </c>
      <c r="F35" s="7" t="s">
        <v>299</v>
      </c>
      <c r="G35" s="10" t="s">
        <v>381</v>
      </c>
      <c r="H35" s="8"/>
    </row>
    <row r="36" spans="2:8" s="11" customFormat="1" ht="15" customHeight="1" x14ac:dyDescent="0.2">
      <c r="B36" s="6" t="s">
        <v>50</v>
      </c>
      <c r="C36" s="7" t="s">
        <v>245</v>
      </c>
      <c r="D36" s="9" t="s">
        <v>544</v>
      </c>
      <c r="E36" s="9" t="s">
        <v>544</v>
      </c>
      <c r="F36" s="7" t="s">
        <v>262</v>
      </c>
      <c r="G36" s="10" t="s">
        <v>382</v>
      </c>
      <c r="H36" s="12"/>
    </row>
    <row r="37" spans="2:8" s="11" customFormat="1" ht="15" customHeight="1" x14ac:dyDescent="0.2">
      <c r="B37" s="6" t="s">
        <v>56</v>
      </c>
      <c r="C37" s="7" t="s">
        <v>245</v>
      </c>
      <c r="D37" s="12" t="s">
        <v>0</v>
      </c>
      <c r="E37" s="9" t="s">
        <v>236</v>
      </c>
      <c r="F37" s="7" t="s">
        <v>260</v>
      </c>
      <c r="G37" s="10" t="s">
        <v>387</v>
      </c>
      <c r="H37" s="31"/>
    </row>
    <row r="38" spans="2:8" s="11" customFormat="1" ht="15" customHeight="1" x14ac:dyDescent="0.2">
      <c r="B38" s="6" t="s">
        <v>51</v>
      </c>
      <c r="C38" s="7">
        <v>32</v>
      </c>
      <c r="D38" s="12" t="s">
        <v>8</v>
      </c>
      <c r="E38" s="9" t="s">
        <v>237</v>
      </c>
      <c r="F38" s="7" t="s">
        <v>259</v>
      </c>
      <c r="G38" s="10" t="s">
        <v>383</v>
      </c>
      <c r="H38" s="12"/>
    </row>
    <row r="39" spans="2:8" s="11" customFormat="1" ht="15" customHeight="1" x14ac:dyDescent="0.2">
      <c r="B39" s="6" t="s">
        <v>52</v>
      </c>
      <c r="C39" s="7">
        <v>32</v>
      </c>
      <c r="D39" s="12" t="s">
        <v>8</v>
      </c>
      <c r="E39" s="9" t="s">
        <v>237</v>
      </c>
      <c r="F39" s="7" t="s">
        <v>300</v>
      </c>
      <c r="G39" s="10" t="s">
        <v>384</v>
      </c>
      <c r="H39" s="12"/>
    </row>
    <row r="40" spans="2:8" s="11" customFormat="1" ht="15" customHeight="1" x14ac:dyDescent="0.2">
      <c r="B40" s="6" t="s">
        <v>54</v>
      </c>
      <c r="C40" s="7">
        <v>33</v>
      </c>
      <c r="D40" s="12" t="s">
        <v>9</v>
      </c>
      <c r="E40" s="9" t="s">
        <v>236</v>
      </c>
      <c r="F40" s="7" t="s">
        <v>259</v>
      </c>
      <c r="G40" s="10" t="s">
        <v>386</v>
      </c>
      <c r="H40" s="31"/>
    </row>
    <row r="41" spans="2:8" s="11" customFormat="1" ht="15" customHeight="1" x14ac:dyDescent="0.2">
      <c r="B41" s="6" t="s">
        <v>53</v>
      </c>
      <c r="C41" s="7" t="s">
        <v>245</v>
      </c>
      <c r="D41" s="12" t="s">
        <v>10</v>
      </c>
      <c r="E41" s="9" t="s">
        <v>544</v>
      </c>
      <c r="F41" s="7" t="s">
        <v>545</v>
      </c>
      <c r="G41" s="10" t="s">
        <v>385</v>
      </c>
      <c r="H41" s="12"/>
    </row>
    <row r="42" spans="2:8" s="11" customFormat="1" ht="15" customHeight="1" x14ac:dyDescent="0.2">
      <c r="B42" s="40" t="s">
        <v>574</v>
      </c>
      <c r="C42" s="40"/>
      <c r="D42" s="12"/>
      <c r="E42" s="9"/>
      <c r="F42" s="7"/>
      <c r="G42" s="10"/>
      <c r="H42" s="12"/>
    </row>
    <row r="43" spans="2:8" s="11" customFormat="1" ht="15" customHeight="1" x14ac:dyDescent="0.2">
      <c r="B43" s="6" t="s">
        <v>91</v>
      </c>
      <c r="C43" s="7" t="s">
        <v>225</v>
      </c>
      <c r="D43" s="8" t="s">
        <v>21</v>
      </c>
      <c r="E43" s="9" t="s">
        <v>243</v>
      </c>
      <c r="F43" s="7" t="s">
        <v>251</v>
      </c>
      <c r="G43" s="10" t="s">
        <v>361</v>
      </c>
      <c r="H43" s="8"/>
    </row>
    <row r="44" spans="2:8" s="11" customFormat="1" ht="15" customHeight="1" x14ac:dyDescent="0.2">
      <c r="B44" s="6" t="s">
        <v>90</v>
      </c>
      <c r="C44" s="7" t="s">
        <v>225</v>
      </c>
      <c r="D44" s="8" t="s">
        <v>20</v>
      </c>
      <c r="E44" s="9" t="s">
        <v>20</v>
      </c>
      <c r="F44" s="7" t="s">
        <v>252</v>
      </c>
      <c r="G44" s="10" t="s">
        <v>362</v>
      </c>
      <c r="H44" s="8"/>
    </row>
    <row r="45" spans="2:8" s="11" customFormat="1" ht="15" customHeight="1" x14ac:dyDescent="0.2">
      <c r="B45" s="6" t="s">
        <v>89</v>
      </c>
      <c r="C45" s="7" t="s">
        <v>225</v>
      </c>
      <c r="D45" s="8" t="s">
        <v>20</v>
      </c>
      <c r="E45" s="9" t="s">
        <v>20</v>
      </c>
      <c r="F45" s="7" t="s">
        <v>252</v>
      </c>
      <c r="G45" s="10" t="s">
        <v>363</v>
      </c>
      <c r="H45" s="8"/>
    </row>
    <row r="46" spans="2:8" s="11" customFormat="1" ht="15" customHeight="1" x14ac:dyDescent="0.2">
      <c r="B46" s="6" t="s">
        <v>77</v>
      </c>
      <c r="C46" s="7" t="s">
        <v>225</v>
      </c>
      <c r="D46" s="12" t="s">
        <v>11</v>
      </c>
      <c r="E46" s="9" t="s">
        <v>21</v>
      </c>
      <c r="F46" s="7" t="s">
        <v>298</v>
      </c>
      <c r="G46" s="10" t="s">
        <v>364</v>
      </c>
      <c r="H46" s="31"/>
    </row>
    <row r="47" spans="2:8" s="11" customFormat="1" ht="15" customHeight="1" x14ac:dyDescent="0.2">
      <c r="B47" s="6" t="s">
        <v>228</v>
      </c>
      <c r="C47" s="7" t="s">
        <v>225</v>
      </c>
      <c r="D47" s="12" t="s">
        <v>11</v>
      </c>
      <c r="E47" s="9" t="s">
        <v>21</v>
      </c>
      <c r="F47" s="7" t="s">
        <v>348</v>
      </c>
      <c r="G47" s="10" t="s">
        <v>365</v>
      </c>
      <c r="H47" s="31"/>
    </row>
    <row r="48" spans="2:8" s="11" customFormat="1" ht="15" customHeight="1" x14ac:dyDescent="0.2">
      <c r="B48" s="6" t="s">
        <v>78</v>
      </c>
      <c r="C48" s="7" t="s">
        <v>225</v>
      </c>
      <c r="D48" s="12" t="s">
        <v>11</v>
      </c>
      <c r="E48" s="9" t="s">
        <v>21</v>
      </c>
      <c r="F48" s="7" t="s">
        <v>253</v>
      </c>
      <c r="G48" s="10" t="s">
        <v>366</v>
      </c>
      <c r="H48" s="31"/>
    </row>
    <row r="49" spans="2:8" s="11" customFormat="1" ht="15" customHeight="1" x14ac:dyDescent="0.2">
      <c r="B49" s="6" t="s">
        <v>79</v>
      </c>
      <c r="C49" s="7" t="s">
        <v>225</v>
      </c>
      <c r="D49" s="12" t="s">
        <v>11</v>
      </c>
      <c r="E49" s="9" t="s">
        <v>21</v>
      </c>
      <c r="F49" s="7" t="s">
        <v>253</v>
      </c>
      <c r="G49" s="10" t="s">
        <v>367</v>
      </c>
      <c r="H49" s="31"/>
    </row>
    <row r="50" spans="2:8" s="11" customFormat="1" ht="15" customHeight="1" x14ac:dyDescent="0.2">
      <c r="B50" s="6" t="s">
        <v>224</v>
      </c>
      <c r="C50" s="7" t="s">
        <v>225</v>
      </c>
      <c r="D50" s="12" t="s">
        <v>11</v>
      </c>
      <c r="E50" s="9" t="s">
        <v>21</v>
      </c>
      <c r="F50" s="7" t="s">
        <v>348</v>
      </c>
      <c r="G50" s="10" t="s">
        <v>368</v>
      </c>
      <c r="H50" s="31"/>
    </row>
    <row r="51" spans="2:8" s="11" customFormat="1" ht="15" customHeight="1" x14ac:dyDescent="0.2">
      <c r="B51" s="6" t="s">
        <v>227</v>
      </c>
      <c r="C51" s="7" t="s">
        <v>225</v>
      </c>
      <c r="D51" s="12" t="s">
        <v>11</v>
      </c>
      <c r="E51" s="9" t="s">
        <v>21</v>
      </c>
      <c r="F51" s="7" t="s">
        <v>298</v>
      </c>
      <c r="G51" s="10" t="s">
        <v>369</v>
      </c>
      <c r="H51" s="31"/>
    </row>
    <row r="52" spans="2:8" s="11" customFormat="1" ht="15" customHeight="1" x14ac:dyDescent="0.2">
      <c r="B52" s="6" t="s">
        <v>80</v>
      </c>
      <c r="C52" s="7" t="s">
        <v>244</v>
      </c>
      <c r="D52" s="12" t="s">
        <v>11</v>
      </c>
      <c r="E52" s="9" t="s">
        <v>21</v>
      </c>
      <c r="F52" s="7" t="s">
        <v>254</v>
      </c>
      <c r="G52" s="10" t="s">
        <v>370</v>
      </c>
      <c r="H52" s="31"/>
    </row>
    <row r="53" spans="2:8" s="11" customFormat="1" ht="15" customHeight="1" x14ac:dyDescent="0.2">
      <c r="B53" s="6" t="s">
        <v>229</v>
      </c>
      <c r="C53" s="7" t="s">
        <v>225</v>
      </c>
      <c r="D53" s="12" t="s">
        <v>11</v>
      </c>
      <c r="E53" s="9" t="s">
        <v>21</v>
      </c>
      <c r="F53" s="7" t="s">
        <v>256</v>
      </c>
      <c r="G53" s="10" t="s">
        <v>371</v>
      </c>
      <c r="H53" s="31"/>
    </row>
    <row r="54" spans="2:8" s="11" customFormat="1" ht="15" customHeight="1" x14ac:dyDescent="0.2">
      <c r="B54" s="6" t="s">
        <v>226</v>
      </c>
      <c r="C54" s="7" t="s">
        <v>225</v>
      </c>
      <c r="D54" s="12" t="s">
        <v>11</v>
      </c>
      <c r="E54" s="9" t="s">
        <v>21</v>
      </c>
      <c r="F54" s="7" t="s">
        <v>349</v>
      </c>
      <c r="G54" s="10" t="s">
        <v>372</v>
      </c>
      <c r="H54" s="31"/>
    </row>
    <row r="55" spans="2:8" s="11" customFormat="1" ht="15" customHeight="1" x14ac:dyDescent="0.2">
      <c r="B55" s="6" t="s">
        <v>81</v>
      </c>
      <c r="C55" s="7" t="s">
        <v>225</v>
      </c>
      <c r="D55" s="12" t="s">
        <v>11</v>
      </c>
      <c r="E55" s="9" t="s">
        <v>21</v>
      </c>
      <c r="F55" s="7" t="s">
        <v>255</v>
      </c>
      <c r="G55" s="10" t="s">
        <v>373</v>
      </c>
      <c r="H55" s="31"/>
    </row>
    <row r="56" spans="2:8" s="11" customFormat="1" ht="15" customHeight="1" x14ac:dyDescent="0.2">
      <c r="B56" s="6" t="s">
        <v>82</v>
      </c>
      <c r="C56" s="7" t="s">
        <v>225</v>
      </c>
      <c r="D56" s="12" t="s">
        <v>11</v>
      </c>
      <c r="E56" s="9" t="s">
        <v>21</v>
      </c>
      <c r="F56" s="7" t="s">
        <v>253</v>
      </c>
      <c r="G56" s="10" t="s">
        <v>374</v>
      </c>
      <c r="H56" s="31"/>
    </row>
    <row r="57" spans="2:8" s="11" customFormat="1" ht="15" customHeight="1" x14ac:dyDescent="0.2">
      <c r="B57" s="6" t="s">
        <v>83</v>
      </c>
      <c r="C57" s="7" t="s">
        <v>225</v>
      </c>
      <c r="D57" s="12" t="s">
        <v>11</v>
      </c>
      <c r="E57" s="9" t="s">
        <v>21</v>
      </c>
      <c r="F57" s="7" t="s">
        <v>256</v>
      </c>
      <c r="G57" s="10" t="s">
        <v>375</v>
      </c>
      <c r="H57" s="31"/>
    </row>
    <row r="58" spans="2:8" s="11" customFormat="1" ht="15" customHeight="1" x14ac:dyDescent="0.2">
      <c r="B58" s="6" t="s">
        <v>84</v>
      </c>
      <c r="C58" s="7" t="s">
        <v>225</v>
      </c>
      <c r="D58" s="12" t="s">
        <v>11</v>
      </c>
      <c r="E58" s="9" t="s">
        <v>21</v>
      </c>
      <c r="F58" s="7" t="s">
        <v>257</v>
      </c>
      <c r="G58" s="10" t="s">
        <v>376</v>
      </c>
      <c r="H58" s="31"/>
    </row>
    <row r="59" spans="2:8" s="11" customFormat="1" ht="15" customHeight="1" x14ac:dyDescent="0.2">
      <c r="B59" s="6" t="s">
        <v>85</v>
      </c>
      <c r="C59" s="7" t="s">
        <v>225</v>
      </c>
      <c r="D59" s="12" t="s">
        <v>11</v>
      </c>
      <c r="E59" s="9" t="s">
        <v>21</v>
      </c>
      <c r="F59" s="7" t="s">
        <v>253</v>
      </c>
      <c r="G59" s="10" t="s">
        <v>377</v>
      </c>
      <c r="H59" s="31"/>
    </row>
    <row r="60" spans="2:8" s="11" customFormat="1" ht="15" customHeight="1" x14ac:dyDescent="0.2">
      <c r="B60" s="6" t="s">
        <v>86</v>
      </c>
      <c r="C60" s="7" t="s">
        <v>225</v>
      </c>
      <c r="D60" s="12" t="s">
        <v>11</v>
      </c>
      <c r="E60" s="9" t="s">
        <v>21</v>
      </c>
      <c r="F60" s="7" t="s">
        <v>298</v>
      </c>
      <c r="G60" s="10" t="s">
        <v>378</v>
      </c>
      <c r="H60" s="31"/>
    </row>
    <row r="61" spans="2:8" s="11" customFormat="1" ht="15" customHeight="1" x14ac:dyDescent="0.2">
      <c r="B61" s="6" t="s">
        <v>87</v>
      </c>
      <c r="C61" s="7" t="s">
        <v>225</v>
      </c>
      <c r="D61" s="12" t="s">
        <v>11</v>
      </c>
      <c r="E61" s="9" t="s">
        <v>21</v>
      </c>
      <c r="F61" s="7" t="s">
        <v>298</v>
      </c>
      <c r="G61" s="10" t="s">
        <v>379</v>
      </c>
      <c r="H61" s="31"/>
    </row>
    <row r="62" spans="2:8" s="11" customFormat="1" ht="15" customHeight="1" x14ac:dyDescent="0.2">
      <c r="B62" s="6" t="s">
        <v>88</v>
      </c>
      <c r="C62" s="7" t="s">
        <v>225</v>
      </c>
      <c r="D62" s="12" t="s">
        <v>11</v>
      </c>
      <c r="E62" s="9" t="s">
        <v>21</v>
      </c>
      <c r="F62" s="7" t="s">
        <v>258</v>
      </c>
      <c r="G62" s="10" t="s">
        <v>380</v>
      </c>
      <c r="H62" s="31"/>
    </row>
    <row r="63" spans="2:8" s="11" customFormat="1" ht="15" customHeight="1" x14ac:dyDescent="0.2">
      <c r="B63" s="44" t="s">
        <v>575</v>
      </c>
      <c r="C63" s="44"/>
      <c r="D63" s="8"/>
      <c r="E63" s="9"/>
      <c r="F63" s="7"/>
      <c r="G63" s="10"/>
      <c r="H63" s="8"/>
    </row>
    <row r="64" spans="2:8" s="11" customFormat="1" ht="15" customHeight="1" x14ac:dyDescent="0.2">
      <c r="B64" s="6" t="s">
        <v>42</v>
      </c>
      <c r="C64" s="7" t="s">
        <v>246</v>
      </c>
      <c r="D64" s="9" t="s">
        <v>547</v>
      </c>
      <c r="E64" s="9" t="s">
        <v>547</v>
      </c>
      <c r="F64" s="7" t="s">
        <v>291</v>
      </c>
      <c r="G64" s="10" t="s">
        <v>395</v>
      </c>
      <c r="H64" s="8"/>
    </row>
    <row r="65" spans="2:10" s="11" customFormat="1" ht="15" customHeight="1" x14ac:dyDescent="0.2">
      <c r="B65" s="6" t="s">
        <v>43</v>
      </c>
      <c r="C65" s="7" t="s">
        <v>246</v>
      </c>
      <c r="D65" s="9" t="s">
        <v>547</v>
      </c>
      <c r="E65" s="9" t="s">
        <v>547</v>
      </c>
      <c r="F65" s="7" t="s">
        <v>291</v>
      </c>
      <c r="G65" s="10" t="s">
        <v>396</v>
      </c>
      <c r="H65" s="8"/>
    </row>
    <row r="66" spans="2:10" s="11" customFormat="1" ht="15" customHeight="1" x14ac:dyDescent="0.2">
      <c r="B66" s="6" t="s">
        <v>45</v>
      </c>
      <c r="C66" s="7">
        <v>31</v>
      </c>
      <c r="D66" s="8" t="s">
        <v>3</v>
      </c>
      <c r="E66" s="9" t="s">
        <v>3</v>
      </c>
      <c r="F66" s="7" t="s">
        <v>233</v>
      </c>
      <c r="G66" s="10" t="s">
        <v>398</v>
      </c>
      <c r="H66" s="8"/>
    </row>
    <row r="67" spans="2:10" s="11" customFormat="1" ht="15" customHeight="1" x14ac:dyDescent="0.2">
      <c r="B67" s="6" t="s">
        <v>41</v>
      </c>
      <c r="C67" s="7">
        <v>30</v>
      </c>
      <c r="D67" s="8" t="s">
        <v>1</v>
      </c>
      <c r="E67" s="9" t="s">
        <v>1</v>
      </c>
      <c r="F67" s="7" t="s">
        <v>251</v>
      </c>
      <c r="G67" s="10" t="s">
        <v>394</v>
      </c>
    </row>
    <row r="68" spans="2:10" s="11" customFormat="1" ht="15" customHeight="1" x14ac:dyDescent="0.2">
      <c r="B68" s="6" t="s">
        <v>44</v>
      </c>
      <c r="C68" s="7">
        <v>29</v>
      </c>
      <c r="D68" s="8" t="s">
        <v>2</v>
      </c>
      <c r="E68" s="9" t="s">
        <v>2</v>
      </c>
      <c r="F68" s="7" t="s">
        <v>266</v>
      </c>
      <c r="G68" s="10" t="s">
        <v>397</v>
      </c>
      <c r="H68" s="8"/>
    </row>
    <row r="69" spans="2:10" s="11" customFormat="1" ht="15" customHeight="1" x14ac:dyDescent="0.2">
      <c r="B69" s="40" t="s">
        <v>576</v>
      </c>
      <c r="C69" s="40"/>
      <c r="D69" s="12"/>
      <c r="E69" s="9"/>
      <c r="F69" s="7"/>
      <c r="G69" s="10"/>
      <c r="H69" s="12"/>
    </row>
    <row r="70" spans="2:10" s="11" customFormat="1" ht="15" customHeight="1" x14ac:dyDescent="0.2">
      <c r="B70" s="6" t="s">
        <v>39</v>
      </c>
      <c r="C70" s="7">
        <v>36</v>
      </c>
      <c r="D70" s="12" t="s">
        <v>13</v>
      </c>
      <c r="E70" s="9" t="s">
        <v>235</v>
      </c>
      <c r="F70" s="7" t="s">
        <v>249</v>
      </c>
      <c r="G70" s="10" t="s">
        <v>359</v>
      </c>
      <c r="H70" s="12"/>
    </row>
    <row r="71" spans="2:10" s="11" customFormat="1" ht="15" customHeight="1" x14ac:dyDescent="0.2">
      <c r="B71" s="6" t="s">
        <v>40</v>
      </c>
      <c r="C71" s="7">
        <v>36</v>
      </c>
      <c r="D71" s="12" t="s">
        <v>16</v>
      </c>
      <c r="E71" s="9" t="s">
        <v>235</v>
      </c>
      <c r="F71" s="7" t="s">
        <v>250</v>
      </c>
      <c r="G71" s="10" t="s">
        <v>360</v>
      </c>
      <c r="H71" s="12"/>
    </row>
    <row r="72" spans="2:10" s="11" customFormat="1" ht="15" customHeight="1" x14ac:dyDescent="0.2">
      <c r="B72" s="40" t="s">
        <v>577</v>
      </c>
      <c r="C72" s="40"/>
      <c r="D72" s="8"/>
      <c r="E72" s="9"/>
      <c r="F72" s="7"/>
      <c r="G72" s="10"/>
      <c r="H72" s="8"/>
    </row>
    <row r="73" spans="2:10" s="11" customFormat="1" ht="15" customHeight="1" x14ac:dyDescent="0.2">
      <c r="B73" s="6" t="s">
        <v>116</v>
      </c>
      <c r="C73" s="7" t="s">
        <v>341</v>
      </c>
      <c r="D73" s="14" t="s">
        <v>549</v>
      </c>
      <c r="E73" s="14" t="s">
        <v>549</v>
      </c>
      <c r="F73" s="18">
        <v>98.4</v>
      </c>
      <c r="G73" s="10" t="s">
        <v>496</v>
      </c>
      <c r="H73" s="31"/>
      <c r="J73" s="32"/>
    </row>
    <row r="74" spans="2:10" s="11" customFormat="1" ht="15" customHeight="1" x14ac:dyDescent="0.2">
      <c r="B74" s="6" t="s">
        <v>117</v>
      </c>
      <c r="C74" s="7" t="s">
        <v>341</v>
      </c>
      <c r="D74" s="14" t="s">
        <v>549</v>
      </c>
      <c r="E74" s="14" t="s">
        <v>549</v>
      </c>
      <c r="F74" s="18">
        <v>97.1</v>
      </c>
      <c r="G74" s="10" t="s">
        <v>497</v>
      </c>
      <c r="H74" s="31"/>
      <c r="J74" s="32"/>
    </row>
    <row r="75" spans="2:10" s="11" customFormat="1" ht="15" customHeight="1" x14ac:dyDescent="0.2">
      <c r="B75" s="6" t="s">
        <v>118</v>
      </c>
      <c r="C75" s="7" t="s">
        <v>341</v>
      </c>
      <c r="D75" s="14" t="s">
        <v>549</v>
      </c>
      <c r="E75" s="14" t="s">
        <v>549</v>
      </c>
      <c r="F75" s="18">
        <v>97.3</v>
      </c>
      <c r="G75" s="10" t="s">
        <v>498</v>
      </c>
      <c r="H75" s="31"/>
      <c r="J75" s="32"/>
    </row>
    <row r="76" spans="2:10" s="11" customFormat="1" ht="15" customHeight="1" x14ac:dyDescent="0.2">
      <c r="B76" s="6" t="s">
        <v>119</v>
      </c>
      <c r="C76" s="7" t="s">
        <v>341</v>
      </c>
      <c r="D76" s="14" t="s">
        <v>549</v>
      </c>
      <c r="E76" s="14" t="s">
        <v>549</v>
      </c>
      <c r="F76" s="18">
        <v>98.1</v>
      </c>
      <c r="G76" s="10" t="s">
        <v>499</v>
      </c>
      <c r="H76" s="31"/>
      <c r="J76" s="32"/>
    </row>
    <row r="77" spans="2:10" s="11" customFormat="1" ht="15" customHeight="1" x14ac:dyDescent="0.2">
      <c r="B77" s="6" t="s">
        <v>120</v>
      </c>
      <c r="C77" s="7" t="s">
        <v>341</v>
      </c>
      <c r="D77" s="14" t="s">
        <v>549</v>
      </c>
      <c r="E77" s="14" t="s">
        <v>549</v>
      </c>
      <c r="F77" s="18">
        <v>97.399999999999991</v>
      </c>
      <c r="G77" s="10" t="s">
        <v>500</v>
      </c>
      <c r="H77" s="31"/>
      <c r="J77" s="32"/>
    </row>
    <row r="78" spans="2:10" s="11" customFormat="1" ht="15" customHeight="1" x14ac:dyDescent="0.2">
      <c r="B78" s="6" t="s">
        <v>121</v>
      </c>
      <c r="C78" s="7" t="s">
        <v>341</v>
      </c>
      <c r="D78" s="14" t="s">
        <v>549</v>
      </c>
      <c r="E78" s="14" t="s">
        <v>549</v>
      </c>
      <c r="F78" s="18">
        <v>97.7</v>
      </c>
      <c r="G78" s="10" t="s">
        <v>501</v>
      </c>
      <c r="H78" s="31"/>
      <c r="J78" s="32"/>
    </row>
    <row r="79" spans="2:10" s="11" customFormat="1" ht="15" customHeight="1" x14ac:dyDescent="0.2">
      <c r="B79" s="6" t="s">
        <v>122</v>
      </c>
      <c r="C79" s="7" t="s">
        <v>341</v>
      </c>
      <c r="D79" s="14" t="s">
        <v>549</v>
      </c>
      <c r="E79" s="14" t="s">
        <v>549</v>
      </c>
      <c r="F79" s="18">
        <v>98.6</v>
      </c>
      <c r="G79" s="10" t="s">
        <v>502</v>
      </c>
      <c r="H79" s="31"/>
      <c r="J79" s="32"/>
    </row>
    <row r="80" spans="2:10" s="11" customFormat="1" ht="15" customHeight="1" x14ac:dyDescent="0.2">
      <c r="B80" s="6" t="s">
        <v>123</v>
      </c>
      <c r="C80" s="7" t="s">
        <v>341</v>
      </c>
      <c r="D80" s="14" t="s">
        <v>549</v>
      </c>
      <c r="E80" s="14" t="s">
        <v>549</v>
      </c>
      <c r="F80" s="18">
        <v>98.7</v>
      </c>
      <c r="G80" s="10" t="s">
        <v>503</v>
      </c>
      <c r="H80" s="31"/>
      <c r="J80" s="32"/>
    </row>
    <row r="81" spans="2:10" s="11" customFormat="1" ht="15" customHeight="1" x14ac:dyDescent="0.2">
      <c r="B81" s="6" t="s">
        <v>124</v>
      </c>
      <c r="C81" s="7" t="s">
        <v>341</v>
      </c>
      <c r="D81" s="14" t="s">
        <v>549</v>
      </c>
      <c r="E81" s="14" t="s">
        <v>549</v>
      </c>
      <c r="F81" s="18">
        <v>99.8</v>
      </c>
      <c r="G81" s="10" t="s">
        <v>504</v>
      </c>
      <c r="H81" s="31"/>
      <c r="J81" s="32"/>
    </row>
    <row r="82" spans="2:10" s="11" customFormat="1" ht="15" customHeight="1" x14ac:dyDescent="0.2">
      <c r="B82" s="6" t="s">
        <v>125</v>
      </c>
      <c r="C82" s="7" t="s">
        <v>341</v>
      </c>
      <c r="D82" s="14" t="s">
        <v>549</v>
      </c>
      <c r="E82" s="14" t="s">
        <v>549</v>
      </c>
      <c r="F82" s="18">
        <v>100</v>
      </c>
      <c r="G82" s="10" t="s">
        <v>505</v>
      </c>
      <c r="H82" s="31"/>
      <c r="J82" s="32"/>
    </row>
    <row r="83" spans="2:10" s="11" customFormat="1" ht="15" customHeight="1" x14ac:dyDescent="0.2">
      <c r="B83" s="6" t="s">
        <v>126</v>
      </c>
      <c r="C83" s="7" t="s">
        <v>340</v>
      </c>
      <c r="D83" s="14" t="s">
        <v>549</v>
      </c>
      <c r="E83" s="14" t="s">
        <v>549</v>
      </c>
      <c r="F83" s="18">
        <v>97.6</v>
      </c>
      <c r="G83" s="10" t="s">
        <v>506</v>
      </c>
      <c r="H83" s="31"/>
      <c r="J83" s="32"/>
    </row>
    <row r="84" spans="2:10" s="11" customFormat="1" ht="15" customHeight="1" x14ac:dyDescent="0.2">
      <c r="B84" s="6" t="s">
        <v>127</v>
      </c>
      <c r="C84" s="7" t="s">
        <v>341</v>
      </c>
      <c r="D84" s="14" t="s">
        <v>549</v>
      </c>
      <c r="E84" s="14" t="s">
        <v>549</v>
      </c>
      <c r="F84" s="18">
        <v>98.1</v>
      </c>
      <c r="G84" s="10" t="s">
        <v>507</v>
      </c>
      <c r="H84" s="31"/>
    </row>
    <row r="85" spans="2:10" s="11" customFormat="1" ht="15" customHeight="1" x14ac:dyDescent="0.2">
      <c r="B85" s="6" t="s">
        <v>142</v>
      </c>
      <c r="C85" s="7" t="s">
        <v>339</v>
      </c>
      <c r="D85" s="14" t="s">
        <v>554</v>
      </c>
      <c r="E85" s="14" t="s">
        <v>554</v>
      </c>
      <c r="F85" s="7" t="s">
        <v>555</v>
      </c>
      <c r="G85" s="10" t="s">
        <v>489</v>
      </c>
    </row>
    <row r="86" spans="2:10" s="11" customFormat="1" ht="15" customHeight="1" x14ac:dyDescent="0.2">
      <c r="B86" s="6" t="s">
        <v>143</v>
      </c>
      <c r="C86" s="7" t="s">
        <v>339</v>
      </c>
      <c r="D86" s="14" t="s">
        <v>554</v>
      </c>
      <c r="E86" s="14" t="s">
        <v>554</v>
      </c>
      <c r="F86" s="7" t="s">
        <v>555</v>
      </c>
      <c r="G86" s="10" t="s">
        <v>491</v>
      </c>
    </row>
    <row r="87" spans="2:10" s="11" customFormat="1" ht="15" customHeight="1" x14ac:dyDescent="0.2">
      <c r="B87" s="6" t="s">
        <v>159</v>
      </c>
      <c r="C87" s="7" t="s">
        <v>345</v>
      </c>
      <c r="D87" s="8" t="s">
        <v>561</v>
      </c>
      <c r="E87" s="8" t="s">
        <v>561</v>
      </c>
      <c r="F87" s="7" t="s">
        <v>251</v>
      </c>
      <c r="G87" s="23" t="s">
        <v>516</v>
      </c>
    </row>
    <row r="88" spans="2:10" s="11" customFormat="1" ht="15" customHeight="1" x14ac:dyDescent="0.2">
      <c r="B88" s="6" t="s">
        <v>160</v>
      </c>
      <c r="C88" s="7" t="s">
        <v>345</v>
      </c>
      <c r="D88" s="8" t="s">
        <v>561</v>
      </c>
      <c r="E88" s="8" t="s">
        <v>561</v>
      </c>
      <c r="F88" s="7" t="s">
        <v>563</v>
      </c>
      <c r="G88" s="23" t="s">
        <v>517</v>
      </c>
    </row>
    <row r="89" spans="2:10" s="15" customFormat="1" ht="15" customHeight="1" x14ac:dyDescent="0.2">
      <c r="B89" s="6" t="s">
        <v>180</v>
      </c>
      <c r="C89" s="7">
        <v>4</v>
      </c>
      <c r="D89" s="14" t="s">
        <v>350</v>
      </c>
      <c r="E89" s="14" t="s">
        <v>350</v>
      </c>
      <c r="F89" s="7" t="s">
        <v>268</v>
      </c>
      <c r="G89" s="10" t="s">
        <v>436</v>
      </c>
    </row>
    <row r="90" spans="2:10" s="15" customFormat="1" ht="15" customHeight="1" x14ac:dyDescent="0.2">
      <c r="B90" s="6" t="s">
        <v>182</v>
      </c>
      <c r="C90" s="7" t="s">
        <v>335</v>
      </c>
      <c r="D90" s="14" t="s">
        <v>350</v>
      </c>
      <c r="E90" s="14" t="s">
        <v>350</v>
      </c>
      <c r="F90" s="7" t="s">
        <v>268</v>
      </c>
      <c r="G90" s="10" t="s">
        <v>438</v>
      </c>
    </row>
    <row r="91" spans="2:10" s="15" customFormat="1" ht="15" customHeight="1" x14ac:dyDescent="0.2">
      <c r="B91" s="6" t="s">
        <v>181</v>
      </c>
      <c r="C91" s="7">
        <v>4</v>
      </c>
      <c r="D91" s="14" t="s">
        <v>350</v>
      </c>
      <c r="E91" s="14" t="s">
        <v>350</v>
      </c>
      <c r="F91" s="7" t="s">
        <v>268</v>
      </c>
      <c r="G91" s="10" t="s">
        <v>437</v>
      </c>
    </row>
    <row r="92" spans="2:10" s="11" customFormat="1" ht="15" customHeight="1" x14ac:dyDescent="0.2">
      <c r="B92" s="6" t="s">
        <v>155</v>
      </c>
      <c r="C92" s="7">
        <v>12</v>
      </c>
      <c r="D92" s="14" t="s">
        <v>328</v>
      </c>
      <c r="E92" s="14" t="s">
        <v>328</v>
      </c>
      <c r="F92" s="7" t="s">
        <v>304</v>
      </c>
      <c r="G92" s="10" t="s">
        <v>439</v>
      </c>
      <c r="H92" s="15"/>
    </row>
    <row r="93" spans="2:10" s="11" customFormat="1" ht="15" customHeight="1" x14ac:dyDescent="0.2">
      <c r="B93" s="6" t="s">
        <v>156</v>
      </c>
      <c r="C93" s="7">
        <v>17</v>
      </c>
      <c r="D93" s="14" t="s">
        <v>328</v>
      </c>
      <c r="E93" s="14" t="s">
        <v>328</v>
      </c>
      <c r="F93" s="7" t="s">
        <v>233</v>
      </c>
      <c r="G93" s="10" t="s">
        <v>440</v>
      </c>
      <c r="H93" s="15"/>
    </row>
    <row r="94" spans="2:10" s="11" customFormat="1" ht="15" customHeight="1" x14ac:dyDescent="0.2">
      <c r="B94" s="6" t="s">
        <v>157</v>
      </c>
      <c r="C94" s="7">
        <v>12</v>
      </c>
      <c r="D94" s="14" t="s">
        <v>328</v>
      </c>
      <c r="E94" s="14" t="s">
        <v>328</v>
      </c>
      <c r="F94" s="7" t="s">
        <v>304</v>
      </c>
      <c r="G94" s="10" t="s">
        <v>441</v>
      </c>
      <c r="H94" s="15"/>
    </row>
    <row r="95" spans="2:10" s="11" customFormat="1" ht="15" customHeight="1" x14ac:dyDescent="0.2">
      <c r="B95" s="6" t="s">
        <v>158</v>
      </c>
      <c r="C95" s="7">
        <v>12</v>
      </c>
      <c r="D95" s="14" t="s">
        <v>328</v>
      </c>
      <c r="E95" s="14" t="s">
        <v>328</v>
      </c>
      <c r="F95" s="7" t="s">
        <v>291</v>
      </c>
      <c r="G95" s="10" t="s">
        <v>442</v>
      </c>
      <c r="H95" s="15"/>
    </row>
    <row r="96" spans="2:10" s="11" customFormat="1" ht="15" customHeight="1" x14ac:dyDescent="0.2">
      <c r="B96" s="16" t="s">
        <v>144</v>
      </c>
      <c r="C96" s="7" t="s">
        <v>339</v>
      </c>
      <c r="D96" s="14" t="s">
        <v>553</v>
      </c>
      <c r="E96" s="14" t="s">
        <v>553</v>
      </c>
      <c r="F96" s="18">
        <v>99.2</v>
      </c>
      <c r="G96" s="10" t="s">
        <v>485</v>
      </c>
    </row>
    <row r="97" spans="2:8" s="11" customFormat="1" ht="15" customHeight="1" x14ac:dyDescent="0.2">
      <c r="B97" s="16" t="s">
        <v>145</v>
      </c>
      <c r="C97" s="7" t="s">
        <v>339</v>
      </c>
      <c r="D97" s="14" t="s">
        <v>553</v>
      </c>
      <c r="E97" s="14" t="s">
        <v>553</v>
      </c>
      <c r="F97" s="18">
        <v>99.5</v>
      </c>
      <c r="G97" s="10" t="s">
        <v>486</v>
      </c>
    </row>
    <row r="98" spans="2:8" s="11" customFormat="1" ht="15" customHeight="1" x14ac:dyDescent="0.2">
      <c r="B98" s="16" t="s">
        <v>146</v>
      </c>
      <c r="C98" s="7" t="s">
        <v>339</v>
      </c>
      <c r="D98" s="14" t="s">
        <v>553</v>
      </c>
      <c r="E98" s="14" t="s">
        <v>553</v>
      </c>
      <c r="F98" s="18">
        <v>99.5</v>
      </c>
      <c r="G98" s="10" t="s">
        <v>487</v>
      </c>
    </row>
    <row r="99" spans="2:8" s="11" customFormat="1" ht="15" customHeight="1" x14ac:dyDescent="0.2">
      <c r="B99" s="16" t="s">
        <v>147</v>
      </c>
      <c r="C99" s="7" t="s">
        <v>339</v>
      </c>
      <c r="D99" s="14" t="s">
        <v>553</v>
      </c>
      <c r="E99" s="14" t="s">
        <v>553</v>
      </c>
      <c r="F99" s="18">
        <v>99.5</v>
      </c>
      <c r="G99" s="10" t="s">
        <v>488</v>
      </c>
    </row>
    <row r="100" spans="2:8" s="11" customFormat="1" ht="15" customHeight="1" x14ac:dyDescent="0.2">
      <c r="B100" s="16" t="s">
        <v>148</v>
      </c>
      <c r="C100" s="7" t="s">
        <v>339</v>
      </c>
      <c r="D100" s="14" t="s">
        <v>553</v>
      </c>
      <c r="E100" s="14" t="s">
        <v>553</v>
      </c>
      <c r="F100" s="18">
        <v>99.2</v>
      </c>
      <c r="G100" s="10" t="s">
        <v>490</v>
      </c>
    </row>
    <row r="101" spans="2:8" s="11" customFormat="1" ht="15" customHeight="1" x14ac:dyDescent="0.2">
      <c r="B101" s="16" t="s">
        <v>149</v>
      </c>
      <c r="C101" s="7" t="s">
        <v>339</v>
      </c>
      <c r="D101" s="14" t="s">
        <v>553</v>
      </c>
      <c r="E101" s="14" t="s">
        <v>553</v>
      </c>
      <c r="F101" s="18">
        <v>99.5</v>
      </c>
      <c r="G101" s="10" t="s">
        <v>492</v>
      </c>
    </row>
    <row r="102" spans="2:8" s="11" customFormat="1" ht="15" customHeight="1" x14ac:dyDescent="0.2">
      <c r="B102" s="6" t="s">
        <v>153</v>
      </c>
      <c r="C102" s="7">
        <v>15</v>
      </c>
      <c r="D102" s="14" t="s">
        <v>556</v>
      </c>
      <c r="E102" s="14" t="s">
        <v>556</v>
      </c>
      <c r="F102" s="7" t="s">
        <v>242</v>
      </c>
      <c r="G102" s="10" t="s">
        <v>508</v>
      </c>
      <c r="H102" s="31"/>
    </row>
    <row r="103" spans="2:8" s="11" customFormat="1" ht="15" customHeight="1" x14ac:dyDescent="0.2">
      <c r="B103" s="6" t="s">
        <v>154</v>
      </c>
      <c r="C103" s="7">
        <v>15</v>
      </c>
      <c r="D103" s="14" t="s">
        <v>556</v>
      </c>
      <c r="E103" s="14" t="s">
        <v>556</v>
      </c>
      <c r="F103" s="7" t="s">
        <v>555</v>
      </c>
      <c r="G103" s="10" t="s">
        <v>509</v>
      </c>
      <c r="H103" s="15"/>
    </row>
    <row r="104" spans="2:8" s="11" customFormat="1" ht="15" customHeight="1" x14ac:dyDescent="0.2">
      <c r="B104" s="6" t="s">
        <v>135</v>
      </c>
      <c r="C104" s="7" t="s">
        <v>223</v>
      </c>
      <c r="D104" s="14" t="s">
        <v>327</v>
      </c>
      <c r="E104" s="14" t="s">
        <v>327</v>
      </c>
      <c r="F104" s="7" t="s">
        <v>242</v>
      </c>
      <c r="G104" s="10" t="s">
        <v>443</v>
      </c>
    </row>
    <row r="105" spans="2:8" s="11" customFormat="1" ht="15" customHeight="1" x14ac:dyDescent="0.2">
      <c r="B105" s="6" t="s">
        <v>129</v>
      </c>
      <c r="C105" s="7" t="s">
        <v>336</v>
      </c>
      <c r="D105" s="14" t="s">
        <v>351</v>
      </c>
      <c r="E105" s="14" t="s">
        <v>351</v>
      </c>
      <c r="F105" s="7" t="s">
        <v>302</v>
      </c>
      <c r="G105" s="10" t="s">
        <v>444</v>
      </c>
      <c r="H105" s="14"/>
    </row>
    <row r="106" spans="2:8" s="11" customFormat="1" ht="15" customHeight="1" x14ac:dyDescent="0.2">
      <c r="B106" s="6" t="s">
        <v>130</v>
      </c>
      <c r="C106" s="7" t="s">
        <v>336</v>
      </c>
      <c r="D106" s="14" t="s">
        <v>351</v>
      </c>
      <c r="E106" s="14" t="s">
        <v>351</v>
      </c>
      <c r="F106" s="7" t="s">
        <v>304</v>
      </c>
      <c r="G106" s="10" t="s">
        <v>445</v>
      </c>
      <c r="H106" s="14"/>
    </row>
    <row r="107" spans="2:8" s="11" customFormat="1" ht="15" customHeight="1" x14ac:dyDescent="0.2">
      <c r="B107" s="6" t="s">
        <v>131</v>
      </c>
      <c r="C107" s="7" t="s">
        <v>336</v>
      </c>
      <c r="D107" s="14" t="s">
        <v>351</v>
      </c>
      <c r="E107" s="14" t="s">
        <v>351</v>
      </c>
      <c r="F107" s="7" t="s">
        <v>302</v>
      </c>
      <c r="G107" s="10" t="s">
        <v>446</v>
      </c>
      <c r="H107" s="14"/>
    </row>
    <row r="108" spans="2:8" s="11" customFormat="1" ht="15" customHeight="1" x14ac:dyDescent="0.2">
      <c r="B108" s="6" t="s">
        <v>132</v>
      </c>
      <c r="C108" s="7">
        <v>19</v>
      </c>
      <c r="D108" s="14" t="s">
        <v>351</v>
      </c>
      <c r="E108" s="14" t="s">
        <v>351</v>
      </c>
      <c r="F108" s="7" t="s">
        <v>290</v>
      </c>
      <c r="G108" s="10" t="s">
        <v>447</v>
      </c>
      <c r="H108" s="14"/>
    </row>
    <row r="109" spans="2:8" s="11" customFormat="1" ht="15" customHeight="1" x14ac:dyDescent="0.2">
      <c r="B109" s="6" t="s">
        <v>133</v>
      </c>
      <c r="C109" s="7" t="s">
        <v>336</v>
      </c>
      <c r="D109" s="14" t="s">
        <v>351</v>
      </c>
      <c r="E109" s="14" t="s">
        <v>351</v>
      </c>
      <c r="F109" s="7" t="s">
        <v>305</v>
      </c>
      <c r="G109" s="10" t="s">
        <v>448</v>
      </c>
      <c r="H109" s="14"/>
    </row>
    <row r="110" spans="2:8" s="11" customFormat="1" ht="15" customHeight="1" x14ac:dyDescent="0.2">
      <c r="B110" s="6" t="s">
        <v>134</v>
      </c>
      <c r="C110" s="7">
        <v>20</v>
      </c>
      <c r="D110" s="14" t="s">
        <v>351</v>
      </c>
      <c r="E110" s="14" t="s">
        <v>351</v>
      </c>
      <c r="F110" s="7" t="s">
        <v>306</v>
      </c>
      <c r="G110" s="10" t="s">
        <v>449</v>
      </c>
      <c r="H110" s="14"/>
    </row>
    <row r="111" spans="2:8" s="11" customFormat="1" ht="15" customHeight="1" x14ac:dyDescent="0.2">
      <c r="B111" s="16" t="s">
        <v>193</v>
      </c>
      <c r="C111" s="17">
        <v>49</v>
      </c>
      <c r="D111" s="22" t="s">
        <v>329</v>
      </c>
      <c r="E111" s="22" t="s">
        <v>329</v>
      </c>
      <c r="F111" s="7" t="s">
        <v>262</v>
      </c>
      <c r="G111" s="10" t="s">
        <v>450</v>
      </c>
    </row>
    <row r="112" spans="2:8" s="11" customFormat="1" ht="15" customHeight="1" x14ac:dyDescent="0.2">
      <c r="B112" s="16" t="s">
        <v>194</v>
      </c>
      <c r="C112" s="17">
        <v>25</v>
      </c>
      <c r="D112" s="22" t="s">
        <v>329</v>
      </c>
      <c r="E112" s="22" t="s">
        <v>329</v>
      </c>
      <c r="F112" s="7" t="s">
        <v>303</v>
      </c>
      <c r="G112" s="10" t="s">
        <v>451</v>
      </c>
    </row>
    <row r="113" spans="2:8" s="11" customFormat="1" ht="15" customHeight="1" x14ac:dyDescent="0.2">
      <c r="B113" s="16" t="s">
        <v>195</v>
      </c>
      <c r="C113" s="17" t="s">
        <v>335</v>
      </c>
      <c r="D113" s="22" t="s">
        <v>329</v>
      </c>
      <c r="E113" s="22" t="s">
        <v>329</v>
      </c>
      <c r="F113" s="7" t="s">
        <v>242</v>
      </c>
      <c r="G113" s="10" t="s">
        <v>452</v>
      </c>
    </row>
    <row r="114" spans="2:8" s="11" customFormat="1" ht="15" customHeight="1" x14ac:dyDescent="0.2">
      <c r="B114" s="16" t="s">
        <v>196</v>
      </c>
      <c r="C114" s="17" t="s">
        <v>335</v>
      </c>
      <c r="D114" s="22" t="s">
        <v>329</v>
      </c>
      <c r="E114" s="22" t="s">
        <v>329</v>
      </c>
      <c r="F114" s="7" t="s">
        <v>304</v>
      </c>
      <c r="G114" s="10" t="s">
        <v>453</v>
      </c>
    </row>
    <row r="115" spans="2:8" s="11" customFormat="1" ht="15" customHeight="1" x14ac:dyDescent="0.2">
      <c r="B115" s="6" t="s">
        <v>197</v>
      </c>
      <c r="C115" s="7" t="s">
        <v>337</v>
      </c>
      <c r="D115" s="14" t="s">
        <v>330</v>
      </c>
      <c r="E115" s="14" t="s">
        <v>330</v>
      </c>
      <c r="F115" s="7" t="s">
        <v>257</v>
      </c>
      <c r="G115" s="10" t="s">
        <v>454</v>
      </c>
    </row>
    <row r="116" spans="2:8" s="11" customFormat="1" ht="15" customHeight="1" x14ac:dyDescent="0.2">
      <c r="B116" s="6" t="s">
        <v>198</v>
      </c>
      <c r="C116" s="7" t="s">
        <v>337</v>
      </c>
      <c r="D116" s="14" t="s">
        <v>330</v>
      </c>
      <c r="E116" s="14" t="s">
        <v>330</v>
      </c>
      <c r="F116" s="7" t="s">
        <v>265</v>
      </c>
      <c r="G116" s="10" t="s">
        <v>455</v>
      </c>
    </row>
    <row r="117" spans="2:8" s="11" customFormat="1" ht="15" customHeight="1" x14ac:dyDescent="0.2">
      <c r="B117" s="6" t="s">
        <v>199</v>
      </c>
      <c r="C117" s="20">
        <v>51</v>
      </c>
      <c r="D117" s="14" t="s">
        <v>330</v>
      </c>
      <c r="E117" s="14" t="s">
        <v>330</v>
      </c>
      <c r="F117" s="7" t="s">
        <v>264</v>
      </c>
      <c r="G117" s="10" t="s">
        <v>456</v>
      </c>
    </row>
    <row r="118" spans="2:8" s="11" customFormat="1" ht="15" customHeight="1" x14ac:dyDescent="0.2">
      <c r="B118" s="6" t="s">
        <v>200</v>
      </c>
      <c r="C118" s="7" t="s">
        <v>337</v>
      </c>
      <c r="D118" s="14" t="s">
        <v>330</v>
      </c>
      <c r="E118" s="14" t="s">
        <v>330</v>
      </c>
      <c r="F118" s="7" t="s">
        <v>265</v>
      </c>
      <c r="G118" s="10" t="s">
        <v>457</v>
      </c>
    </row>
    <row r="119" spans="2:8" s="11" customFormat="1" ht="15" customHeight="1" x14ac:dyDescent="0.2">
      <c r="B119" s="6" t="s">
        <v>201</v>
      </c>
      <c r="C119" s="7" t="s">
        <v>337</v>
      </c>
      <c r="D119" s="14" t="s">
        <v>330</v>
      </c>
      <c r="E119" s="14" t="s">
        <v>330</v>
      </c>
      <c r="F119" s="7" t="s">
        <v>275</v>
      </c>
      <c r="G119" s="10" t="s">
        <v>458</v>
      </c>
    </row>
    <row r="120" spans="2:8" s="11" customFormat="1" ht="15" customHeight="1" x14ac:dyDescent="0.2">
      <c r="B120" s="6" t="s">
        <v>202</v>
      </c>
      <c r="C120" s="7" t="s">
        <v>337</v>
      </c>
      <c r="D120" s="14" t="s">
        <v>330</v>
      </c>
      <c r="E120" s="14" t="s">
        <v>330</v>
      </c>
      <c r="F120" s="7" t="s">
        <v>265</v>
      </c>
      <c r="G120" s="10" t="s">
        <v>459</v>
      </c>
    </row>
    <row r="121" spans="2:8" s="11" customFormat="1" ht="15" customHeight="1" x14ac:dyDescent="0.2">
      <c r="B121" s="6" t="s">
        <v>203</v>
      </c>
      <c r="C121" s="7" t="s">
        <v>337</v>
      </c>
      <c r="D121" s="14" t="s">
        <v>330</v>
      </c>
      <c r="E121" s="14" t="s">
        <v>330</v>
      </c>
      <c r="F121" s="7" t="s">
        <v>265</v>
      </c>
      <c r="G121" s="10" t="s">
        <v>460</v>
      </c>
    </row>
    <row r="122" spans="2:8" s="11" customFormat="1" ht="15" customHeight="1" x14ac:dyDescent="0.2">
      <c r="B122" s="6" t="s">
        <v>204</v>
      </c>
      <c r="C122" s="7" t="s">
        <v>337</v>
      </c>
      <c r="D122" s="14" t="s">
        <v>330</v>
      </c>
      <c r="E122" s="14" t="s">
        <v>330</v>
      </c>
      <c r="F122" s="7" t="s">
        <v>265</v>
      </c>
      <c r="G122" s="10" t="s">
        <v>461</v>
      </c>
    </row>
    <row r="123" spans="2:8" s="11" customFormat="1" ht="15" customHeight="1" x14ac:dyDescent="0.2">
      <c r="B123" s="6" t="s">
        <v>205</v>
      </c>
      <c r="C123" s="7" t="s">
        <v>337</v>
      </c>
      <c r="D123" s="14" t="s">
        <v>330</v>
      </c>
      <c r="E123" s="14" t="s">
        <v>330</v>
      </c>
      <c r="F123" s="7" t="s">
        <v>291</v>
      </c>
      <c r="G123" s="10" t="s">
        <v>462</v>
      </c>
    </row>
    <row r="124" spans="2:8" s="11" customFormat="1" ht="15" customHeight="1" x14ac:dyDescent="0.2">
      <c r="B124" s="6" t="s">
        <v>206</v>
      </c>
      <c r="C124" s="7" t="s">
        <v>337</v>
      </c>
      <c r="D124" s="14" t="s">
        <v>330</v>
      </c>
      <c r="E124" s="14" t="s">
        <v>330</v>
      </c>
      <c r="F124" s="7" t="s">
        <v>273</v>
      </c>
      <c r="G124" s="10" t="s">
        <v>463</v>
      </c>
    </row>
    <row r="125" spans="2:8" s="11" customFormat="1" ht="15" customHeight="1" x14ac:dyDescent="0.2">
      <c r="B125" s="6" t="s">
        <v>207</v>
      </c>
      <c r="C125" s="7" t="s">
        <v>337</v>
      </c>
      <c r="D125" s="14" t="s">
        <v>330</v>
      </c>
      <c r="E125" s="14" t="s">
        <v>330</v>
      </c>
      <c r="F125" s="7" t="s">
        <v>269</v>
      </c>
      <c r="G125" s="10" t="s">
        <v>464</v>
      </c>
    </row>
    <row r="126" spans="2:8" s="11" customFormat="1" ht="15" customHeight="1" x14ac:dyDescent="0.2">
      <c r="B126" s="6" t="s">
        <v>208</v>
      </c>
      <c r="C126" s="7">
        <v>7</v>
      </c>
      <c r="D126" s="14" t="s">
        <v>330</v>
      </c>
      <c r="E126" s="14" t="s">
        <v>330</v>
      </c>
      <c r="F126" s="7" t="s">
        <v>308</v>
      </c>
      <c r="G126" s="10" t="s">
        <v>465</v>
      </c>
    </row>
    <row r="127" spans="2:8" s="11" customFormat="1" ht="15" customHeight="1" x14ac:dyDescent="0.2">
      <c r="B127" s="6" t="s">
        <v>212</v>
      </c>
      <c r="C127" s="7" t="s">
        <v>343</v>
      </c>
      <c r="D127" s="14" t="s">
        <v>557</v>
      </c>
      <c r="E127" s="14" t="s">
        <v>557</v>
      </c>
      <c r="F127" s="7" t="s">
        <v>558</v>
      </c>
      <c r="G127" s="23" t="s">
        <v>514</v>
      </c>
      <c r="H127" s="12"/>
    </row>
    <row r="128" spans="2:8" s="11" customFormat="1" ht="15" customHeight="1" x14ac:dyDescent="0.2">
      <c r="B128" s="6" t="s">
        <v>128</v>
      </c>
      <c r="C128" s="7">
        <v>14</v>
      </c>
      <c r="D128" s="10" t="s">
        <v>586</v>
      </c>
      <c r="E128" s="10" t="s">
        <v>587</v>
      </c>
      <c r="F128" s="7" t="s">
        <v>303</v>
      </c>
      <c r="G128" s="10" t="s">
        <v>495</v>
      </c>
      <c r="H128" s="12"/>
    </row>
    <row r="129" spans="2:7" s="11" customFormat="1" ht="15" customHeight="1" x14ac:dyDescent="0.2">
      <c r="B129" s="6" t="s">
        <v>136</v>
      </c>
      <c r="C129" s="7" t="s">
        <v>223</v>
      </c>
      <c r="D129" s="12" t="s">
        <v>582</v>
      </c>
      <c r="E129" s="12" t="s">
        <v>582</v>
      </c>
      <c r="F129" s="7" t="s">
        <v>305</v>
      </c>
      <c r="G129" s="10" t="s">
        <v>478</v>
      </c>
    </row>
    <row r="130" spans="2:7" s="11" customFormat="1" ht="15" customHeight="1" x14ac:dyDescent="0.2">
      <c r="B130" s="6" t="s">
        <v>137</v>
      </c>
      <c r="C130" s="7" t="s">
        <v>223</v>
      </c>
      <c r="D130" s="12" t="s">
        <v>582</v>
      </c>
      <c r="E130" s="12" t="s">
        <v>582</v>
      </c>
      <c r="F130" s="7" t="s">
        <v>290</v>
      </c>
      <c r="G130" s="10" t="s">
        <v>479</v>
      </c>
    </row>
    <row r="131" spans="2:7" s="11" customFormat="1" ht="15" customHeight="1" x14ac:dyDescent="0.2">
      <c r="B131" s="6" t="s">
        <v>138</v>
      </c>
      <c r="C131" s="7">
        <v>26</v>
      </c>
      <c r="D131" s="12" t="s">
        <v>582</v>
      </c>
      <c r="E131" s="12" t="s">
        <v>582</v>
      </c>
      <c r="F131" s="7" t="s">
        <v>293</v>
      </c>
      <c r="G131" s="10" t="s">
        <v>480</v>
      </c>
    </row>
    <row r="132" spans="2:7" s="11" customFormat="1" ht="15" customHeight="1" x14ac:dyDescent="0.2">
      <c r="B132" s="6" t="s">
        <v>139</v>
      </c>
      <c r="C132" s="7" t="s">
        <v>223</v>
      </c>
      <c r="D132" s="12" t="s">
        <v>582</v>
      </c>
      <c r="E132" s="12" t="s">
        <v>582</v>
      </c>
      <c r="F132" s="7" t="s">
        <v>303</v>
      </c>
      <c r="G132" s="10" t="s">
        <v>481</v>
      </c>
    </row>
    <row r="133" spans="2:7" s="11" customFormat="1" ht="15" customHeight="1" x14ac:dyDescent="0.2">
      <c r="B133" s="6" t="s">
        <v>140</v>
      </c>
      <c r="C133" s="7" t="s">
        <v>223</v>
      </c>
      <c r="D133" s="12" t="s">
        <v>582</v>
      </c>
      <c r="E133" s="12" t="s">
        <v>582</v>
      </c>
      <c r="F133" s="7" t="s">
        <v>307</v>
      </c>
      <c r="G133" s="10" t="s">
        <v>482</v>
      </c>
    </row>
    <row r="134" spans="2:7" s="11" customFormat="1" ht="15" customHeight="1" x14ac:dyDescent="0.2">
      <c r="B134" s="6" t="s">
        <v>222</v>
      </c>
      <c r="C134" s="7" t="s">
        <v>223</v>
      </c>
      <c r="D134" s="12" t="s">
        <v>582</v>
      </c>
      <c r="E134" s="12" t="s">
        <v>582</v>
      </c>
      <c r="F134" s="7" t="s">
        <v>298</v>
      </c>
      <c r="G134" s="10" t="s">
        <v>483</v>
      </c>
    </row>
    <row r="135" spans="2:7" s="11" customFormat="1" ht="15" customHeight="1" x14ac:dyDescent="0.2">
      <c r="B135" s="6" t="s">
        <v>141</v>
      </c>
      <c r="C135" s="7" t="s">
        <v>223</v>
      </c>
      <c r="D135" s="12" t="s">
        <v>582</v>
      </c>
      <c r="E135" s="12" t="s">
        <v>582</v>
      </c>
      <c r="F135" s="7" t="s">
        <v>307</v>
      </c>
      <c r="G135" s="10" t="s">
        <v>484</v>
      </c>
    </row>
    <row r="136" spans="2:7" s="11" customFormat="1" ht="15" customHeight="1" x14ac:dyDescent="0.2">
      <c r="B136" s="6" t="s">
        <v>161</v>
      </c>
      <c r="C136" s="7">
        <v>18</v>
      </c>
      <c r="D136" s="8" t="s">
        <v>585</v>
      </c>
      <c r="E136" s="8" t="s">
        <v>585</v>
      </c>
      <c r="F136" s="7" t="s">
        <v>291</v>
      </c>
      <c r="G136" s="10" t="s">
        <v>510</v>
      </c>
    </row>
    <row r="137" spans="2:7" s="11" customFormat="1" ht="15" customHeight="1" x14ac:dyDescent="0.2">
      <c r="B137" s="6" t="s">
        <v>163</v>
      </c>
      <c r="C137" s="7">
        <v>23</v>
      </c>
      <c r="D137" s="11" t="s">
        <v>584</v>
      </c>
      <c r="E137" s="11" t="s">
        <v>584</v>
      </c>
      <c r="F137" s="7" t="s">
        <v>293</v>
      </c>
      <c r="G137" s="10" t="s">
        <v>466</v>
      </c>
    </row>
    <row r="138" spans="2:7" s="11" customFormat="1" ht="15" customHeight="1" x14ac:dyDescent="0.2">
      <c r="B138" s="6" t="s">
        <v>169</v>
      </c>
      <c r="C138" s="7" t="s">
        <v>338</v>
      </c>
      <c r="D138" s="12" t="s">
        <v>580</v>
      </c>
      <c r="E138" s="12" t="s">
        <v>580</v>
      </c>
      <c r="F138" s="7" t="s">
        <v>303</v>
      </c>
      <c r="G138" s="10" t="s">
        <v>467</v>
      </c>
    </row>
    <row r="139" spans="2:7" s="11" customFormat="1" ht="15" customHeight="1" x14ac:dyDescent="0.2">
      <c r="B139" s="6" t="s">
        <v>170</v>
      </c>
      <c r="C139" s="7" t="s">
        <v>338</v>
      </c>
      <c r="D139" s="12" t="s">
        <v>580</v>
      </c>
      <c r="E139" s="12" t="s">
        <v>580</v>
      </c>
      <c r="F139" s="7" t="s">
        <v>230</v>
      </c>
      <c r="G139" s="10" t="s">
        <v>468</v>
      </c>
    </row>
    <row r="140" spans="2:7" s="11" customFormat="1" ht="15" customHeight="1" x14ac:dyDescent="0.2">
      <c r="B140" s="6" t="s">
        <v>171</v>
      </c>
      <c r="C140" s="7" t="s">
        <v>338</v>
      </c>
      <c r="D140" s="12" t="s">
        <v>580</v>
      </c>
      <c r="E140" s="12" t="s">
        <v>580</v>
      </c>
      <c r="F140" s="7" t="s">
        <v>230</v>
      </c>
      <c r="G140" s="10" t="s">
        <v>469</v>
      </c>
    </row>
    <row r="141" spans="2:7" s="11" customFormat="1" ht="15" customHeight="1" x14ac:dyDescent="0.2">
      <c r="B141" s="6" t="s">
        <v>172</v>
      </c>
      <c r="C141" s="7" t="s">
        <v>338</v>
      </c>
      <c r="D141" s="12" t="s">
        <v>580</v>
      </c>
      <c r="E141" s="12" t="s">
        <v>580</v>
      </c>
      <c r="F141" s="7" t="s">
        <v>304</v>
      </c>
      <c r="G141" s="10" t="s">
        <v>470</v>
      </c>
    </row>
    <row r="142" spans="2:7" s="11" customFormat="1" ht="15" customHeight="1" x14ac:dyDescent="0.2">
      <c r="B142" s="6" t="s">
        <v>173</v>
      </c>
      <c r="C142" s="7" t="s">
        <v>338</v>
      </c>
      <c r="D142" s="12" t="s">
        <v>580</v>
      </c>
      <c r="E142" s="12" t="s">
        <v>580</v>
      </c>
      <c r="F142" s="7" t="s">
        <v>303</v>
      </c>
      <c r="G142" s="10" t="s">
        <v>471</v>
      </c>
    </row>
    <row r="143" spans="2:7" s="11" customFormat="1" ht="15" customHeight="1" x14ac:dyDescent="0.2">
      <c r="B143" s="6" t="s">
        <v>174</v>
      </c>
      <c r="C143" s="7" t="s">
        <v>338</v>
      </c>
      <c r="D143" s="12" t="s">
        <v>580</v>
      </c>
      <c r="E143" s="12" t="s">
        <v>580</v>
      </c>
      <c r="F143" s="7" t="s">
        <v>303</v>
      </c>
      <c r="G143" s="10" t="s">
        <v>472</v>
      </c>
    </row>
    <row r="144" spans="2:7" s="11" customFormat="1" ht="15" customHeight="1" x14ac:dyDescent="0.2">
      <c r="B144" s="6" t="s">
        <v>175</v>
      </c>
      <c r="C144" s="7" t="s">
        <v>338</v>
      </c>
      <c r="D144" s="12" t="s">
        <v>580</v>
      </c>
      <c r="E144" s="12" t="s">
        <v>580</v>
      </c>
      <c r="F144" s="7" t="s">
        <v>305</v>
      </c>
      <c r="G144" s="10" t="s">
        <v>473</v>
      </c>
    </row>
    <row r="145" spans="2:8" s="11" customFormat="1" ht="15" customHeight="1" x14ac:dyDescent="0.2">
      <c r="B145" s="6" t="s">
        <v>176</v>
      </c>
      <c r="C145" s="7" t="s">
        <v>338</v>
      </c>
      <c r="D145" s="12" t="s">
        <v>580</v>
      </c>
      <c r="E145" s="12" t="s">
        <v>580</v>
      </c>
      <c r="F145" s="7" t="s">
        <v>303</v>
      </c>
      <c r="G145" s="10" t="s">
        <v>474</v>
      </c>
    </row>
    <row r="146" spans="2:8" s="11" customFormat="1" ht="15" customHeight="1" x14ac:dyDescent="0.2">
      <c r="B146" s="6" t="s">
        <v>177</v>
      </c>
      <c r="C146" s="7" t="s">
        <v>338</v>
      </c>
      <c r="D146" s="12" t="s">
        <v>580</v>
      </c>
      <c r="E146" s="12" t="s">
        <v>580</v>
      </c>
      <c r="F146" s="7" t="s">
        <v>230</v>
      </c>
      <c r="G146" s="10" t="s">
        <v>475</v>
      </c>
    </row>
    <row r="147" spans="2:8" s="11" customFormat="1" ht="15" customHeight="1" x14ac:dyDescent="0.2">
      <c r="B147" s="6" t="s">
        <v>178</v>
      </c>
      <c r="C147" s="7" t="s">
        <v>338</v>
      </c>
      <c r="D147" s="12" t="s">
        <v>580</v>
      </c>
      <c r="E147" s="12" t="s">
        <v>580</v>
      </c>
      <c r="F147" s="7" t="s">
        <v>291</v>
      </c>
      <c r="G147" s="10" t="s">
        <v>476</v>
      </c>
    </row>
    <row r="148" spans="2:8" s="11" customFormat="1" ht="15" customHeight="1" x14ac:dyDescent="0.2">
      <c r="B148" s="6" t="s">
        <v>179</v>
      </c>
      <c r="C148" s="7" t="s">
        <v>338</v>
      </c>
      <c r="D148" s="12" t="s">
        <v>580</v>
      </c>
      <c r="E148" s="12" t="s">
        <v>580</v>
      </c>
      <c r="F148" s="7" t="s">
        <v>304</v>
      </c>
      <c r="G148" s="10" t="s">
        <v>477</v>
      </c>
    </row>
    <row r="149" spans="2:8" s="11" customFormat="1" ht="15" customHeight="1" x14ac:dyDescent="0.2">
      <c r="B149" s="6" t="s">
        <v>214</v>
      </c>
      <c r="C149" s="7">
        <v>40</v>
      </c>
      <c r="D149" s="12" t="s">
        <v>578</v>
      </c>
      <c r="E149" s="12" t="s">
        <v>579</v>
      </c>
      <c r="F149" s="7" t="s">
        <v>560</v>
      </c>
      <c r="G149" s="10" t="s">
        <v>539</v>
      </c>
    </row>
    <row r="150" spans="2:8" s="11" customFormat="1" ht="15" customHeight="1" x14ac:dyDescent="0.2">
      <c r="B150" s="16" t="s">
        <v>218</v>
      </c>
      <c r="C150" s="17" t="s">
        <v>342</v>
      </c>
      <c r="D150" s="12" t="s">
        <v>581</v>
      </c>
      <c r="E150" s="12" t="s">
        <v>581</v>
      </c>
      <c r="F150" s="7" t="s">
        <v>290</v>
      </c>
      <c r="G150" s="10" t="s">
        <v>511</v>
      </c>
    </row>
    <row r="151" spans="2:8" s="11" customFormat="1" ht="15" customHeight="1" x14ac:dyDescent="0.2">
      <c r="B151" s="16" t="s">
        <v>219</v>
      </c>
      <c r="C151" s="17">
        <v>28</v>
      </c>
      <c r="D151" s="12" t="s">
        <v>581</v>
      </c>
      <c r="E151" s="12" t="s">
        <v>581</v>
      </c>
      <c r="F151" s="7" t="s">
        <v>290</v>
      </c>
      <c r="G151" s="10" t="s">
        <v>512</v>
      </c>
    </row>
    <row r="152" spans="2:8" s="11" customFormat="1" ht="15" customHeight="1" x14ac:dyDescent="0.2">
      <c r="B152" s="16" t="s">
        <v>220</v>
      </c>
      <c r="C152" s="17" t="s">
        <v>342</v>
      </c>
      <c r="D152" s="12" t="s">
        <v>581</v>
      </c>
      <c r="E152" s="12" t="s">
        <v>581</v>
      </c>
      <c r="F152" s="7" t="s">
        <v>291</v>
      </c>
      <c r="G152" s="10" t="s">
        <v>513</v>
      </c>
    </row>
    <row r="153" spans="2:8" s="11" customFormat="1" ht="15" customHeight="1" x14ac:dyDescent="0.2">
      <c r="B153" s="16" t="s">
        <v>150</v>
      </c>
      <c r="C153" s="17">
        <v>11</v>
      </c>
      <c r="D153" s="11" t="s">
        <v>17</v>
      </c>
      <c r="E153" s="14" t="s">
        <v>550</v>
      </c>
      <c r="F153" s="7" t="s">
        <v>551</v>
      </c>
      <c r="G153" s="10" t="s">
        <v>493</v>
      </c>
    </row>
    <row r="154" spans="2:8" s="11" customFormat="1" ht="15" customHeight="1" x14ac:dyDescent="0.2">
      <c r="B154" s="16" t="s">
        <v>151</v>
      </c>
      <c r="C154" s="17">
        <v>11</v>
      </c>
      <c r="D154" s="11" t="s">
        <v>17</v>
      </c>
      <c r="E154" s="14" t="s">
        <v>550</v>
      </c>
      <c r="F154" s="7" t="s">
        <v>552</v>
      </c>
      <c r="G154" s="10" t="s">
        <v>494</v>
      </c>
    </row>
    <row r="155" spans="2:8" s="11" customFormat="1" ht="15" customHeight="1" x14ac:dyDescent="0.2">
      <c r="B155" s="6" t="s">
        <v>152</v>
      </c>
      <c r="C155" s="7" t="s">
        <v>344</v>
      </c>
      <c r="D155" s="12" t="s">
        <v>19</v>
      </c>
      <c r="E155" s="14" t="s">
        <v>556</v>
      </c>
      <c r="F155" s="7" t="s">
        <v>318</v>
      </c>
      <c r="G155" s="10" t="s">
        <v>515</v>
      </c>
      <c r="H155" s="31"/>
    </row>
    <row r="156" spans="2:8" s="11" customFormat="1" ht="15" customHeight="1" x14ac:dyDescent="0.2">
      <c r="B156" s="6" t="s">
        <v>162</v>
      </c>
      <c r="C156" s="7">
        <v>24</v>
      </c>
      <c r="D156" s="12" t="s">
        <v>22</v>
      </c>
      <c r="E156" s="14" t="s">
        <v>331</v>
      </c>
      <c r="F156" s="7" t="s">
        <v>292</v>
      </c>
      <c r="G156" s="10" t="s">
        <v>518</v>
      </c>
    </row>
    <row r="157" spans="2:8" s="11" customFormat="1" ht="15" customHeight="1" x14ac:dyDescent="0.2">
      <c r="B157" s="6" t="s">
        <v>164</v>
      </c>
      <c r="C157" s="7">
        <v>16</v>
      </c>
      <c r="D157" s="12" t="s">
        <v>23</v>
      </c>
      <c r="E157" s="14" t="s">
        <v>332</v>
      </c>
      <c r="F157" s="7" t="s">
        <v>294</v>
      </c>
      <c r="G157" s="10" t="s">
        <v>519</v>
      </c>
    </row>
    <row r="158" spans="2:8" s="11" customFormat="1" ht="15" customHeight="1" x14ac:dyDescent="0.2">
      <c r="B158" s="16" t="s">
        <v>165</v>
      </c>
      <c r="C158" s="17" t="s">
        <v>346</v>
      </c>
      <c r="D158" s="12" t="s">
        <v>24</v>
      </c>
      <c r="E158" s="12" t="s">
        <v>580</v>
      </c>
      <c r="F158" s="7" t="s">
        <v>310</v>
      </c>
      <c r="G158" s="10" t="s">
        <v>520</v>
      </c>
    </row>
    <row r="159" spans="2:8" s="11" customFormat="1" ht="15" customHeight="1" x14ac:dyDescent="0.2">
      <c r="B159" s="16" t="s">
        <v>166</v>
      </c>
      <c r="C159" s="17" t="s">
        <v>346</v>
      </c>
      <c r="D159" s="12" t="s">
        <v>24</v>
      </c>
      <c r="E159" s="12" t="s">
        <v>580</v>
      </c>
      <c r="F159" s="7" t="s">
        <v>311</v>
      </c>
      <c r="G159" s="10" t="s">
        <v>521</v>
      </c>
    </row>
    <row r="160" spans="2:8" s="11" customFormat="1" ht="15" customHeight="1" x14ac:dyDescent="0.2">
      <c r="B160" s="16" t="s">
        <v>167</v>
      </c>
      <c r="C160" s="17">
        <v>6</v>
      </c>
      <c r="D160" s="12" t="s">
        <v>27</v>
      </c>
      <c r="E160" s="12" t="s">
        <v>580</v>
      </c>
      <c r="F160" s="7" t="s">
        <v>312</v>
      </c>
      <c r="G160" s="10" t="s">
        <v>522</v>
      </c>
    </row>
    <row r="161" spans="1:7" s="11" customFormat="1" ht="15" customHeight="1" x14ac:dyDescent="0.2">
      <c r="A161" s="15"/>
      <c r="B161" s="33" t="s">
        <v>168</v>
      </c>
      <c r="C161" s="34">
        <v>22</v>
      </c>
      <c r="D161" s="35" t="s">
        <v>28</v>
      </c>
      <c r="E161" s="35" t="s">
        <v>595</v>
      </c>
      <c r="F161" s="36" t="s">
        <v>313</v>
      </c>
      <c r="G161" s="10" t="s">
        <v>523</v>
      </c>
    </row>
    <row r="162" spans="1:7" s="11" customFormat="1" ht="15" customHeight="1" x14ac:dyDescent="0.2">
      <c r="B162" s="6" t="s">
        <v>188</v>
      </c>
      <c r="C162" s="7" t="s">
        <v>347</v>
      </c>
      <c r="D162" s="12" t="s">
        <v>29</v>
      </c>
      <c r="E162" s="14" t="s">
        <v>350</v>
      </c>
      <c r="F162" s="7" t="s">
        <v>300</v>
      </c>
      <c r="G162" s="10" t="s">
        <v>530</v>
      </c>
    </row>
    <row r="163" spans="1:7" s="11" customFormat="1" ht="15" customHeight="1" x14ac:dyDescent="0.2">
      <c r="B163" s="6" t="s">
        <v>189</v>
      </c>
      <c r="C163" s="7" t="s">
        <v>347</v>
      </c>
      <c r="D163" s="12" t="s">
        <v>29</v>
      </c>
      <c r="E163" s="14" t="s">
        <v>350</v>
      </c>
      <c r="F163" s="7" t="s">
        <v>317</v>
      </c>
      <c r="G163" s="10" t="s">
        <v>531</v>
      </c>
    </row>
    <row r="164" spans="1:7" s="11" customFormat="1" ht="15" customHeight="1" x14ac:dyDescent="0.2">
      <c r="B164" s="6" t="s">
        <v>190</v>
      </c>
      <c r="C164" s="7" t="s">
        <v>347</v>
      </c>
      <c r="D164" s="12" t="s">
        <v>29</v>
      </c>
      <c r="E164" s="14" t="s">
        <v>350</v>
      </c>
      <c r="F164" s="7" t="s">
        <v>318</v>
      </c>
      <c r="G164" s="10" t="s">
        <v>532</v>
      </c>
    </row>
    <row r="165" spans="1:7" s="11" customFormat="1" ht="15" customHeight="1" x14ac:dyDescent="0.2">
      <c r="B165" s="6" t="s">
        <v>191</v>
      </c>
      <c r="C165" s="7" t="s">
        <v>347</v>
      </c>
      <c r="D165" s="12" t="s">
        <v>29</v>
      </c>
      <c r="E165" s="14" t="s">
        <v>350</v>
      </c>
      <c r="F165" s="7" t="s">
        <v>309</v>
      </c>
      <c r="G165" s="10" t="s">
        <v>533</v>
      </c>
    </row>
    <row r="166" spans="1:7" s="11" customFormat="1" ht="15" customHeight="1" x14ac:dyDescent="0.2">
      <c r="B166" s="6" t="s">
        <v>192</v>
      </c>
      <c r="C166" s="7" t="s">
        <v>347</v>
      </c>
      <c r="D166" s="12" t="s">
        <v>29</v>
      </c>
      <c r="E166" s="14" t="s">
        <v>350</v>
      </c>
      <c r="F166" s="7" t="s">
        <v>318</v>
      </c>
      <c r="G166" s="10" t="s">
        <v>534</v>
      </c>
    </row>
    <row r="167" spans="1:7" s="11" customFormat="1" ht="15" customHeight="1" x14ac:dyDescent="0.2">
      <c r="B167" s="6" t="s">
        <v>559</v>
      </c>
      <c r="C167" s="7" t="s">
        <v>335</v>
      </c>
      <c r="D167" s="12" t="s">
        <v>30</v>
      </c>
      <c r="E167" s="14" t="s">
        <v>350</v>
      </c>
      <c r="F167" s="7" t="s">
        <v>259</v>
      </c>
      <c r="G167" s="10" t="s">
        <v>524</v>
      </c>
    </row>
    <row r="168" spans="1:7" s="11" customFormat="1" ht="15" customHeight="1" x14ac:dyDescent="0.2">
      <c r="B168" s="6" t="s">
        <v>183</v>
      </c>
      <c r="C168" s="7" t="s">
        <v>335</v>
      </c>
      <c r="D168" s="12" t="s">
        <v>30</v>
      </c>
      <c r="E168" s="14" t="s">
        <v>350</v>
      </c>
      <c r="F168" s="7" t="s">
        <v>314</v>
      </c>
      <c r="G168" s="10" t="s">
        <v>525</v>
      </c>
    </row>
    <row r="169" spans="1:7" s="11" customFormat="1" ht="15" customHeight="1" x14ac:dyDescent="0.2">
      <c r="B169" s="6" t="s">
        <v>184</v>
      </c>
      <c r="C169" s="7" t="s">
        <v>335</v>
      </c>
      <c r="D169" s="12" t="s">
        <v>30</v>
      </c>
      <c r="E169" s="14" t="s">
        <v>350</v>
      </c>
      <c r="F169" s="7" t="s">
        <v>315</v>
      </c>
      <c r="G169" s="10" t="s">
        <v>526</v>
      </c>
    </row>
    <row r="170" spans="1:7" s="11" customFormat="1" ht="15" customHeight="1" x14ac:dyDescent="0.2">
      <c r="B170" s="6" t="s">
        <v>185</v>
      </c>
      <c r="C170" s="7" t="s">
        <v>335</v>
      </c>
      <c r="D170" s="12" t="s">
        <v>30</v>
      </c>
      <c r="E170" s="14" t="s">
        <v>350</v>
      </c>
      <c r="F170" s="7" t="s">
        <v>300</v>
      </c>
      <c r="G170" s="10" t="s">
        <v>527</v>
      </c>
    </row>
    <row r="171" spans="1:7" s="11" customFormat="1" ht="15" customHeight="1" x14ac:dyDescent="0.2">
      <c r="B171" s="6" t="s">
        <v>186</v>
      </c>
      <c r="C171" s="7" t="s">
        <v>335</v>
      </c>
      <c r="D171" s="12" t="s">
        <v>30</v>
      </c>
      <c r="E171" s="14" t="s">
        <v>350</v>
      </c>
      <c r="F171" s="7" t="s">
        <v>259</v>
      </c>
      <c r="G171" s="10" t="s">
        <v>528</v>
      </c>
    </row>
    <row r="172" spans="1:7" s="11" customFormat="1" ht="15" customHeight="1" x14ac:dyDescent="0.2">
      <c r="B172" s="6" t="s">
        <v>187</v>
      </c>
      <c r="C172" s="7" t="s">
        <v>335</v>
      </c>
      <c r="D172" s="12" t="s">
        <v>30</v>
      </c>
      <c r="E172" s="14" t="s">
        <v>350</v>
      </c>
      <c r="F172" s="7" t="s">
        <v>316</v>
      </c>
      <c r="G172" s="10" t="s">
        <v>529</v>
      </c>
    </row>
    <row r="173" spans="1:7" s="11" customFormat="1" ht="15" customHeight="1" x14ac:dyDescent="0.2">
      <c r="B173" s="6" t="s">
        <v>209</v>
      </c>
      <c r="C173" s="7">
        <v>21</v>
      </c>
      <c r="D173" s="12" t="s">
        <v>31</v>
      </c>
      <c r="E173" s="14" t="s">
        <v>350</v>
      </c>
      <c r="F173" s="7" t="s">
        <v>319</v>
      </c>
      <c r="G173" s="10" t="s">
        <v>535</v>
      </c>
    </row>
    <row r="174" spans="1:7" s="11" customFormat="1" ht="15" customHeight="1" x14ac:dyDescent="0.2">
      <c r="B174" s="6" t="s">
        <v>210</v>
      </c>
      <c r="C174" s="7">
        <v>21</v>
      </c>
      <c r="D174" s="12" t="s">
        <v>31</v>
      </c>
      <c r="E174" s="14" t="s">
        <v>350</v>
      </c>
      <c r="F174" s="7" t="s">
        <v>320</v>
      </c>
      <c r="G174" s="10" t="s">
        <v>536</v>
      </c>
    </row>
    <row r="175" spans="1:7" s="11" customFormat="1" ht="15" customHeight="1" x14ac:dyDescent="0.2">
      <c r="B175" s="6" t="s">
        <v>213</v>
      </c>
      <c r="C175" s="7">
        <v>34</v>
      </c>
      <c r="D175" s="12" t="s">
        <v>32</v>
      </c>
      <c r="E175" s="14" t="s">
        <v>332</v>
      </c>
      <c r="F175" s="7" t="s">
        <v>296</v>
      </c>
      <c r="G175" s="10" t="s">
        <v>538</v>
      </c>
    </row>
    <row r="176" spans="1:7" s="11" customFormat="1" ht="15" customHeight="1" x14ac:dyDescent="0.2">
      <c r="B176" s="6" t="s">
        <v>211</v>
      </c>
      <c r="C176" s="7">
        <v>39</v>
      </c>
      <c r="D176" s="12" t="s">
        <v>33</v>
      </c>
      <c r="E176" s="14" t="s">
        <v>333</v>
      </c>
      <c r="F176" s="7" t="s">
        <v>295</v>
      </c>
      <c r="G176" s="10" t="s">
        <v>537</v>
      </c>
    </row>
    <row r="177" spans="2:8" s="11" customFormat="1" ht="15" customHeight="1" x14ac:dyDescent="0.2">
      <c r="B177" s="6" t="s">
        <v>215</v>
      </c>
      <c r="C177" s="7">
        <v>38</v>
      </c>
      <c r="D177" s="12" t="s">
        <v>34</v>
      </c>
      <c r="E177" s="14" t="s">
        <v>334</v>
      </c>
      <c r="F177" s="7" t="s">
        <v>297</v>
      </c>
      <c r="G177" s="10" t="s">
        <v>540</v>
      </c>
    </row>
    <row r="178" spans="2:8" s="11" customFormat="1" ht="15" customHeight="1" x14ac:dyDescent="0.2">
      <c r="B178" s="6" t="s">
        <v>216</v>
      </c>
      <c r="C178" s="7">
        <v>37</v>
      </c>
      <c r="D178" s="12" t="s">
        <v>35</v>
      </c>
      <c r="E178" s="11" t="s">
        <v>583</v>
      </c>
      <c r="F178" s="7" t="s">
        <v>321</v>
      </c>
      <c r="G178" s="10" t="s">
        <v>541</v>
      </c>
    </row>
    <row r="179" spans="2:8" s="11" customFormat="1" ht="15" customHeight="1" x14ac:dyDescent="0.2">
      <c r="B179" s="6" t="s">
        <v>217</v>
      </c>
      <c r="C179" s="7">
        <v>37</v>
      </c>
      <c r="D179" s="12" t="s">
        <v>35</v>
      </c>
      <c r="E179" s="11" t="s">
        <v>583</v>
      </c>
      <c r="F179" s="7" t="s">
        <v>322</v>
      </c>
      <c r="G179" s="10" t="s">
        <v>542</v>
      </c>
    </row>
    <row r="180" spans="2:8" s="11" customFormat="1" ht="15" customHeight="1" x14ac:dyDescent="0.2">
      <c r="B180" s="40" t="s">
        <v>588</v>
      </c>
      <c r="C180" s="40"/>
      <c r="D180" s="12"/>
      <c r="E180" s="14"/>
      <c r="F180" s="7"/>
      <c r="G180" s="10"/>
      <c r="H180" s="12"/>
    </row>
    <row r="181" spans="2:8" s="11" customFormat="1" ht="15" customHeight="1" x14ac:dyDescent="0.2">
      <c r="B181" s="6" t="s">
        <v>101</v>
      </c>
      <c r="C181" s="7">
        <v>41</v>
      </c>
      <c r="D181" s="9" t="s">
        <v>239</v>
      </c>
      <c r="E181" s="9" t="s">
        <v>239</v>
      </c>
      <c r="F181" s="7" t="s">
        <v>251</v>
      </c>
      <c r="G181" s="10" t="s">
        <v>418</v>
      </c>
      <c r="H181" s="9"/>
    </row>
    <row r="182" spans="2:8" s="11" customFormat="1" ht="15" customHeight="1" x14ac:dyDescent="0.2">
      <c r="B182" s="6" t="s">
        <v>92</v>
      </c>
      <c r="C182" s="7">
        <v>41</v>
      </c>
      <c r="D182" s="8" t="s">
        <v>325</v>
      </c>
      <c r="E182" s="8" t="s">
        <v>325</v>
      </c>
      <c r="F182" s="7" t="s">
        <v>277</v>
      </c>
      <c r="G182" s="10" t="s">
        <v>419</v>
      </c>
      <c r="H182" s="8"/>
    </row>
    <row r="183" spans="2:8" s="11" customFormat="1" ht="15" customHeight="1" x14ac:dyDescent="0.2">
      <c r="B183" s="6" t="s">
        <v>93</v>
      </c>
      <c r="C183" s="7">
        <v>42</v>
      </c>
      <c r="D183" s="8" t="s">
        <v>325</v>
      </c>
      <c r="E183" s="8" t="s">
        <v>325</v>
      </c>
      <c r="F183" s="7" t="s">
        <v>601</v>
      </c>
      <c r="G183" s="10" t="s">
        <v>420</v>
      </c>
      <c r="H183" s="8"/>
    </row>
    <row r="184" spans="2:8" s="11" customFormat="1" ht="15" customHeight="1" x14ac:dyDescent="0.2">
      <c r="B184" s="6" t="s">
        <v>94</v>
      </c>
      <c r="C184" s="7">
        <v>42</v>
      </c>
      <c r="D184" s="8" t="s">
        <v>325</v>
      </c>
      <c r="E184" s="8" t="s">
        <v>325</v>
      </c>
      <c r="F184" s="7" t="s">
        <v>279</v>
      </c>
      <c r="G184" s="10" t="s">
        <v>421</v>
      </c>
      <c r="H184" s="8"/>
    </row>
    <row r="185" spans="2:8" s="11" customFormat="1" ht="15" customHeight="1" x14ac:dyDescent="0.2">
      <c r="B185" s="6" t="s">
        <v>95</v>
      </c>
      <c r="C185" s="7">
        <v>42</v>
      </c>
      <c r="D185" s="8" t="s">
        <v>325</v>
      </c>
      <c r="E185" s="8" t="s">
        <v>325</v>
      </c>
      <c r="F185" s="7" t="s">
        <v>280</v>
      </c>
      <c r="G185" s="10" t="s">
        <v>422</v>
      </c>
      <c r="H185" s="8"/>
    </row>
    <row r="186" spans="2:8" s="11" customFormat="1" ht="15" customHeight="1" x14ac:dyDescent="0.2">
      <c r="B186" s="6" t="s">
        <v>96</v>
      </c>
      <c r="C186" s="7">
        <v>42</v>
      </c>
      <c r="D186" s="8" t="s">
        <v>325</v>
      </c>
      <c r="E186" s="8" t="s">
        <v>325</v>
      </c>
      <c r="F186" s="7" t="s">
        <v>598</v>
      </c>
      <c r="G186" s="10" t="s">
        <v>423</v>
      </c>
      <c r="H186" s="8"/>
    </row>
    <row r="187" spans="2:8" s="11" customFormat="1" ht="15" customHeight="1" x14ac:dyDescent="0.2">
      <c r="B187" s="6" t="s">
        <v>97</v>
      </c>
      <c r="C187" s="7">
        <v>42</v>
      </c>
      <c r="D187" s="8" t="s">
        <v>325</v>
      </c>
      <c r="E187" s="8" t="s">
        <v>325</v>
      </c>
      <c r="F187" s="7" t="s">
        <v>282</v>
      </c>
      <c r="G187" s="10" t="s">
        <v>424</v>
      </c>
      <c r="H187" s="8"/>
    </row>
    <row r="188" spans="2:8" s="11" customFormat="1" ht="15" customHeight="1" x14ac:dyDescent="0.2">
      <c r="B188" s="6" t="s">
        <v>102</v>
      </c>
      <c r="C188" s="7">
        <v>41</v>
      </c>
      <c r="D188" s="8" t="s">
        <v>602</v>
      </c>
      <c r="E188" s="8" t="s">
        <v>602</v>
      </c>
      <c r="F188" s="7" t="s">
        <v>599</v>
      </c>
      <c r="G188" s="10" t="s">
        <v>425</v>
      </c>
      <c r="H188" s="8"/>
    </row>
    <row r="189" spans="2:8" s="11" customFormat="1" ht="15" customHeight="1" x14ac:dyDescent="0.2">
      <c r="B189" s="6" t="s">
        <v>103</v>
      </c>
      <c r="C189" s="7">
        <v>42</v>
      </c>
      <c r="D189" s="8" t="s">
        <v>602</v>
      </c>
      <c r="E189" s="8" t="s">
        <v>602</v>
      </c>
      <c r="F189" s="7" t="s">
        <v>287</v>
      </c>
      <c r="G189" s="10" t="s">
        <v>426</v>
      </c>
      <c r="H189" s="8"/>
    </row>
    <row r="190" spans="2:8" s="11" customFormat="1" ht="15" customHeight="1" x14ac:dyDescent="0.2">
      <c r="B190" s="6" t="s">
        <v>104</v>
      </c>
      <c r="C190" s="7">
        <v>42</v>
      </c>
      <c r="D190" s="8" t="s">
        <v>602</v>
      </c>
      <c r="E190" s="8" t="s">
        <v>602</v>
      </c>
      <c r="F190" s="7" t="s">
        <v>600</v>
      </c>
      <c r="G190" s="10" t="s">
        <v>427</v>
      </c>
      <c r="H190" s="8"/>
    </row>
    <row r="191" spans="2:8" s="11" customFormat="1" ht="15" customHeight="1" x14ac:dyDescent="0.2">
      <c r="B191" s="6" t="s">
        <v>105</v>
      </c>
      <c r="C191" s="7">
        <v>42</v>
      </c>
      <c r="D191" s="8" t="s">
        <v>248</v>
      </c>
      <c r="E191" s="8" t="s">
        <v>602</v>
      </c>
      <c r="F191" s="7" t="s">
        <v>288</v>
      </c>
      <c r="G191" s="10" t="s">
        <v>428</v>
      </c>
      <c r="H191" s="8"/>
    </row>
    <row r="192" spans="2:8" s="11" customFormat="1" ht="15" customHeight="1" x14ac:dyDescent="0.2">
      <c r="B192" s="6" t="s">
        <v>98</v>
      </c>
      <c r="C192" s="7">
        <v>41</v>
      </c>
      <c r="D192" s="12" t="s">
        <v>36</v>
      </c>
      <c r="E192" s="9" t="s">
        <v>326</v>
      </c>
      <c r="F192" s="7" t="s">
        <v>283</v>
      </c>
      <c r="G192" s="10" t="s">
        <v>429</v>
      </c>
      <c r="H192" s="12"/>
    </row>
    <row r="193" spans="2:8" s="11" customFormat="1" ht="15" customHeight="1" x14ac:dyDescent="0.2">
      <c r="B193" s="6" t="s">
        <v>99</v>
      </c>
      <c r="C193" s="7">
        <v>41</v>
      </c>
      <c r="D193" s="12" t="s">
        <v>36</v>
      </c>
      <c r="E193" s="9" t="s">
        <v>326</v>
      </c>
      <c r="F193" s="7" t="s">
        <v>284</v>
      </c>
      <c r="G193" s="10" t="s">
        <v>430</v>
      </c>
      <c r="H193" s="12"/>
    </row>
    <row r="194" spans="2:8" s="11" customFormat="1" ht="15" customHeight="1" x14ac:dyDescent="0.2">
      <c r="B194" s="6" t="s">
        <v>100</v>
      </c>
      <c r="C194" s="7">
        <v>41</v>
      </c>
      <c r="D194" s="12" t="s">
        <v>36</v>
      </c>
      <c r="E194" s="9" t="s">
        <v>326</v>
      </c>
      <c r="F194" s="7" t="s">
        <v>285</v>
      </c>
      <c r="G194" s="10" t="s">
        <v>431</v>
      </c>
      <c r="H194" s="12"/>
    </row>
    <row r="195" spans="2:8" s="11" customFormat="1" ht="15" customHeight="1" x14ac:dyDescent="0.2">
      <c r="B195" s="6" t="s">
        <v>106</v>
      </c>
      <c r="C195" s="7">
        <v>43</v>
      </c>
      <c r="D195" s="12" t="s">
        <v>37</v>
      </c>
      <c r="E195" s="9" t="s">
        <v>548</v>
      </c>
      <c r="F195" s="7" t="s">
        <v>258</v>
      </c>
      <c r="G195" s="10" t="s">
        <v>432</v>
      </c>
      <c r="H195" s="12"/>
    </row>
    <row r="196" spans="2:8" s="11" customFormat="1" ht="15" customHeight="1" x14ac:dyDescent="0.2">
      <c r="B196" s="40" t="s">
        <v>589</v>
      </c>
      <c r="C196" s="40"/>
      <c r="D196" s="12"/>
      <c r="E196" s="24"/>
      <c r="F196" s="7"/>
      <c r="G196" s="10"/>
    </row>
    <row r="197" spans="2:8" s="11" customFormat="1" ht="15" customHeight="1" x14ac:dyDescent="0.2">
      <c r="B197" s="6" t="s">
        <v>111</v>
      </c>
      <c r="C197" s="7">
        <v>1</v>
      </c>
      <c r="D197" s="12" t="s">
        <v>590</v>
      </c>
      <c r="E197" s="9" t="s">
        <v>591</v>
      </c>
      <c r="F197" s="7" t="s">
        <v>230</v>
      </c>
      <c r="G197" s="10" t="s">
        <v>353</v>
      </c>
      <c r="H197" s="12"/>
    </row>
    <row r="198" spans="2:8" s="11" customFormat="1" ht="15" customHeight="1" x14ac:dyDescent="0.2">
      <c r="B198" s="6" t="s">
        <v>112</v>
      </c>
      <c r="C198" s="7">
        <v>1</v>
      </c>
      <c r="D198" s="12" t="s">
        <v>590</v>
      </c>
      <c r="E198" s="9" t="s">
        <v>591</v>
      </c>
      <c r="F198" s="7" t="s">
        <v>231</v>
      </c>
      <c r="G198" s="10" t="s">
        <v>354</v>
      </c>
      <c r="H198" s="12"/>
    </row>
    <row r="199" spans="2:8" s="11" customFormat="1" ht="15" customHeight="1" x14ac:dyDescent="0.2">
      <c r="B199" s="6" t="s">
        <v>113</v>
      </c>
      <c r="C199" s="7">
        <v>1</v>
      </c>
      <c r="D199" s="12" t="s">
        <v>590</v>
      </c>
      <c r="E199" s="9" t="s">
        <v>591</v>
      </c>
      <c r="F199" s="7" t="s">
        <v>242</v>
      </c>
      <c r="G199" s="10" t="s">
        <v>355</v>
      </c>
      <c r="H199" s="12"/>
    </row>
    <row r="200" spans="2:8" s="11" customFormat="1" ht="15" customHeight="1" x14ac:dyDescent="0.2">
      <c r="B200" s="6" t="s">
        <v>114</v>
      </c>
      <c r="C200" s="7">
        <v>1</v>
      </c>
      <c r="D200" s="12" t="s">
        <v>590</v>
      </c>
      <c r="E200" s="9" t="s">
        <v>591</v>
      </c>
      <c r="F200" s="7" t="s">
        <v>232</v>
      </c>
      <c r="G200" s="10" t="s">
        <v>356</v>
      </c>
      <c r="H200" s="12"/>
    </row>
    <row r="201" spans="2:8" s="11" customFormat="1" ht="15" customHeight="1" x14ac:dyDescent="0.2">
      <c r="B201" s="6" t="s">
        <v>115</v>
      </c>
      <c r="C201" s="7">
        <v>3</v>
      </c>
      <c r="D201" s="12" t="s">
        <v>590</v>
      </c>
      <c r="E201" s="9" t="s">
        <v>591</v>
      </c>
      <c r="F201" s="7" t="s">
        <v>233</v>
      </c>
      <c r="G201" s="10" t="s">
        <v>357</v>
      </c>
      <c r="H201" s="12"/>
    </row>
    <row r="202" spans="2:8" s="11" customFormat="1" ht="15" customHeight="1" x14ac:dyDescent="0.2">
      <c r="B202" s="6" t="s">
        <v>110</v>
      </c>
      <c r="C202" s="7">
        <v>2</v>
      </c>
      <c r="D202" s="12" t="s">
        <v>592</v>
      </c>
      <c r="E202" s="9" t="s">
        <v>593</v>
      </c>
      <c r="F202" s="7" t="s">
        <v>242</v>
      </c>
      <c r="G202" s="10" t="s">
        <v>358</v>
      </c>
      <c r="H202" s="12"/>
    </row>
    <row r="203" spans="2:8" s="11" customFormat="1" ht="15" customHeight="1" x14ac:dyDescent="0.2">
      <c r="B203" s="40" t="s">
        <v>603</v>
      </c>
      <c r="C203" s="40"/>
      <c r="D203" s="39"/>
      <c r="E203" s="9"/>
      <c r="F203" s="7"/>
      <c r="G203" s="10"/>
      <c r="H203" s="39"/>
    </row>
    <row r="204" spans="2:8" s="11" customFormat="1" ht="15" customHeight="1" x14ac:dyDescent="0.2">
      <c r="B204" s="6" t="s">
        <v>107</v>
      </c>
      <c r="C204" s="7">
        <v>44</v>
      </c>
      <c r="D204" s="8" t="s">
        <v>240</v>
      </c>
      <c r="E204" s="9" t="s">
        <v>240</v>
      </c>
      <c r="F204" s="7" t="s">
        <v>266</v>
      </c>
      <c r="G204" s="10" t="s">
        <v>434</v>
      </c>
      <c r="H204" s="39"/>
    </row>
    <row r="205" spans="2:8" s="11" customFormat="1" ht="15" customHeight="1" x14ac:dyDescent="0.2">
      <c r="B205" s="40" t="s">
        <v>594</v>
      </c>
      <c r="C205" s="40"/>
      <c r="D205" s="12"/>
      <c r="E205" s="9"/>
      <c r="F205" s="7"/>
      <c r="G205" s="10"/>
      <c r="H205" s="12"/>
    </row>
    <row r="206" spans="2:8" s="11" customFormat="1" ht="15" customHeight="1" x14ac:dyDescent="0.2">
      <c r="B206" s="6" t="s">
        <v>109</v>
      </c>
      <c r="C206" s="7">
        <v>49</v>
      </c>
      <c r="D206" s="8" t="s">
        <v>25</v>
      </c>
      <c r="E206" s="9" t="s">
        <v>25</v>
      </c>
      <c r="F206" s="7" t="s">
        <v>290</v>
      </c>
      <c r="G206" s="10" t="s">
        <v>433</v>
      </c>
      <c r="H206" s="8"/>
    </row>
    <row r="207" spans="2:8" s="11" customFormat="1" ht="15" customHeight="1" x14ac:dyDescent="0.2">
      <c r="B207" s="25" t="s">
        <v>108</v>
      </c>
      <c r="C207" s="26">
        <v>49</v>
      </c>
      <c r="D207" s="37" t="s">
        <v>38</v>
      </c>
      <c r="E207" s="28" t="s">
        <v>596</v>
      </c>
      <c r="F207" s="26" t="s">
        <v>597</v>
      </c>
      <c r="G207" s="29" t="s">
        <v>435</v>
      </c>
      <c r="H207" s="31"/>
    </row>
  </sheetData>
  <mergeCells count="18">
    <mergeCell ref="G4:G5"/>
    <mergeCell ref="B2:G2"/>
    <mergeCell ref="B63:C63"/>
    <mergeCell ref="B4:B5"/>
    <mergeCell ref="C4:C5"/>
    <mergeCell ref="D4:D5"/>
    <mergeCell ref="E4:F4"/>
    <mergeCell ref="B6:C6"/>
    <mergeCell ref="B12:C12"/>
    <mergeCell ref="B32:C32"/>
    <mergeCell ref="B34:C34"/>
    <mergeCell ref="B42:C42"/>
    <mergeCell ref="B69:C69"/>
    <mergeCell ref="B180:C180"/>
    <mergeCell ref="B196:C196"/>
    <mergeCell ref="B205:C205"/>
    <mergeCell ref="B72:C72"/>
    <mergeCell ref="B203:C203"/>
  </mergeCells>
  <conditionalFormatting sqref="E32:E42 E7:E11 E63:E86 E89:E180 E197:E207">
    <cfRule type="cellIs" dxfId="22" priority="15" operator="between">
      <formula>95</formula>
      <formula>96</formula>
    </cfRule>
  </conditionalFormatting>
  <conditionalFormatting sqref="D36:D37">
    <cfRule type="cellIs" dxfId="21" priority="13" operator="between">
      <formula>95</formula>
      <formula>96</formula>
    </cfRule>
  </conditionalFormatting>
  <conditionalFormatting sqref="E12">
    <cfRule type="cellIs" dxfId="20" priority="9" operator="between">
      <formula>95</formula>
      <formula>96</formula>
    </cfRule>
  </conditionalFormatting>
  <conditionalFormatting sqref="D64:D65">
    <cfRule type="cellIs" dxfId="19" priority="7" operator="between">
      <formula>95</formula>
      <formula>96</formula>
    </cfRule>
  </conditionalFormatting>
  <conditionalFormatting sqref="E13:E31">
    <cfRule type="cellIs" dxfId="18" priority="6" operator="between">
      <formula>95</formula>
      <formula>96</formula>
    </cfRule>
  </conditionalFormatting>
  <conditionalFormatting sqref="E46:E62">
    <cfRule type="cellIs" dxfId="17" priority="5" operator="between">
      <formula>95</formula>
      <formula>96</formula>
    </cfRule>
  </conditionalFormatting>
  <conditionalFormatting sqref="E43:E45">
    <cfRule type="cellIs" dxfId="16" priority="4" operator="between">
      <formula>95</formula>
      <formula>96</formula>
    </cfRule>
  </conditionalFormatting>
  <conditionalFormatting sqref="D186 E181:E195">
    <cfRule type="cellIs" dxfId="15" priority="3" operator="between">
      <formula>95</formula>
      <formula>96</formula>
    </cfRule>
  </conditionalFormatting>
  <conditionalFormatting sqref="H186">
    <cfRule type="cellIs" dxfId="14" priority="2" operator="between">
      <formula>95</formula>
      <formula>96</formula>
    </cfRule>
  </conditionalFormatting>
  <conditionalFormatting sqref="E4">
    <cfRule type="cellIs" dxfId="13" priority="1" operator="between">
      <formula>95</formula>
      <formula>96</formula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I247"/>
  <sheetViews>
    <sheetView tabSelected="1" topLeftCell="A196" workbookViewId="0">
      <selection activeCell="C210" sqref="C210"/>
    </sheetView>
  </sheetViews>
  <sheetFormatPr baseColWidth="10" defaultColWidth="11.42578125" defaultRowHeight="15" customHeight="1" x14ac:dyDescent="0.2"/>
  <cols>
    <col min="1" max="2" width="11.42578125" style="5"/>
    <col min="3" max="3" width="17.140625" style="5" customWidth="1"/>
    <col min="4" max="4" width="41.5703125" style="5" customWidth="1"/>
    <col min="5" max="5" width="41.85546875" style="1" customWidth="1"/>
    <col min="6" max="7" width="11.42578125" style="5"/>
    <col min="8" max="8" width="11.42578125" style="1"/>
    <col min="9" max="16384" width="11.42578125" style="5"/>
  </cols>
  <sheetData>
    <row r="1" spans="2:7" s="1" customFormat="1" ht="15" customHeight="1" x14ac:dyDescent="0.2"/>
    <row r="2" spans="2:7" s="1" customFormat="1" ht="15" customHeight="1" x14ac:dyDescent="0.25">
      <c r="B2" s="43" t="s">
        <v>566</v>
      </c>
      <c r="C2" s="43"/>
      <c r="D2" s="43"/>
      <c r="E2" s="43"/>
      <c r="F2" s="43"/>
      <c r="G2" s="43"/>
    </row>
    <row r="3" spans="2:7" s="1" customFormat="1" ht="15" customHeight="1" x14ac:dyDescent="0.2"/>
    <row r="4" spans="2:7" s="1" customFormat="1" ht="15" customHeight="1" x14ac:dyDescent="0.2">
      <c r="B4" s="45" t="s">
        <v>26</v>
      </c>
      <c r="C4" s="41" t="s">
        <v>221</v>
      </c>
      <c r="D4" s="45" t="s">
        <v>567</v>
      </c>
      <c r="E4" s="47" t="s">
        <v>568</v>
      </c>
      <c r="F4" s="47"/>
      <c r="G4" s="41" t="s">
        <v>352</v>
      </c>
    </row>
    <row r="5" spans="2:7" s="1" customFormat="1" ht="14.25" customHeight="1" x14ac:dyDescent="0.2">
      <c r="B5" s="46"/>
      <c r="C5" s="42"/>
      <c r="D5" s="46"/>
      <c r="E5" s="2" t="s">
        <v>569</v>
      </c>
      <c r="F5" s="2" t="s">
        <v>234</v>
      </c>
      <c r="G5" s="42"/>
    </row>
    <row r="6" spans="2:7" ht="15" customHeight="1" x14ac:dyDescent="0.2">
      <c r="B6" s="48" t="s">
        <v>570</v>
      </c>
      <c r="C6" s="48"/>
      <c r="D6" s="3"/>
      <c r="E6" s="4"/>
      <c r="F6" s="3"/>
      <c r="G6" s="3"/>
    </row>
    <row r="7" spans="2:7" ht="15" customHeight="1" x14ac:dyDescent="0.2">
      <c r="B7" s="6" t="s">
        <v>46</v>
      </c>
      <c r="C7" s="7" t="s">
        <v>323</v>
      </c>
      <c r="D7" s="8" t="s">
        <v>4</v>
      </c>
      <c r="E7" s="9" t="s">
        <v>4</v>
      </c>
      <c r="F7" s="7" t="s">
        <v>252</v>
      </c>
      <c r="G7" s="10" t="s">
        <v>389</v>
      </c>
    </row>
    <row r="8" spans="2:7" s="11" customFormat="1" ht="15" customHeight="1" x14ac:dyDescent="0.2">
      <c r="B8" s="6" t="s">
        <v>48</v>
      </c>
      <c r="C8" s="7">
        <v>45</v>
      </c>
      <c r="D8" s="8" t="s">
        <v>546</v>
      </c>
      <c r="E8" s="9" t="s">
        <v>546</v>
      </c>
      <c r="F8" s="7" t="s">
        <v>262</v>
      </c>
      <c r="G8" s="10" t="s">
        <v>390</v>
      </c>
    </row>
    <row r="9" spans="2:7" s="11" customFormat="1" ht="15" customHeight="1" x14ac:dyDescent="0.2">
      <c r="B9" s="6" t="s">
        <v>49</v>
      </c>
      <c r="C9" s="7">
        <v>46</v>
      </c>
      <c r="D9" s="8" t="s">
        <v>5</v>
      </c>
      <c r="E9" s="9" t="s">
        <v>5</v>
      </c>
      <c r="F9" s="7" t="s">
        <v>263</v>
      </c>
      <c r="G9" s="10" t="s">
        <v>391</v>
      </c>
    </row>
    <row r="10" spans="2:7" s="11" customFormat="1" ht="15" customHeight="1" x14ac:dyDescent="0.2">
      <c r="B10" s="6" t="s">
        <v>6</v>
      </c>
      <c r="C10" s="7">
        <v>47</v>
      </c>
      <c r="D10" s="8" t="s">
        <v>7</v>
      </c>
      <c r="E10" s="9" t="s">
        <v>7</v>
      </c>
      <c r="F10" s="7" t="s">
        <v>264</v>
      </c>
      <c r="G10" s="10" t="s">
        <v>392</v>
      </c>
    </row>
    <row r="11" spans="2:7" s="11" customFormat="1" ht="15" customHeight="1" x14ac:dyDescent="0.2">
      <c r="B11" s="6" t="s">
        <v>47</v>
      </c>
      <c r="C11" s="7" t="s">
        <v>323</v>
      </c>
      <c r="D11" s="8" t="s">
        <v>4</v>
      </c>
      <c r="E11" s="9" t="s">
        <v>4</v>
      </c>
      <c r="F11" s="7" t="s">
        <v>262</v>
      </c>
      <c r="G11" s="10" t="s">
        <v>393</v>
      </c>
    </row>
    <row r="12" spans="2:7" s="11" customFormat="1" ht="15" customHeight="1" x14ac:dyDescent="0.2">
      <c r="B12" s="40" t="s">
        <v>571</v>
      </c>
      <c r="C12" s="40"/>
      <c r="D12" s="8"/>
      <c r="E12" s="9"/>
      <c r="F12" s="7"/>
      <c r="G12" s="10"/>
    </row>
    <row r="13" spans="2:7" s="11" customFormat="1" ht="15" customHeight="1" x14ac:dyDescent="0.2">
      <c r="B13" s="6" t="s">
        <v>57</v>
      </c>
      <c r="C13" s="7" t="s">
        <v>324</v>
      </c>
      <c r="D13" s="8" t="s">
        <v>14</v>
      </c>
      <c r="E13" s="9" t="s">
        <v>14</v>
      </c>
      <c r="F13" s="7" t="s">
        <v>265</v>
      </c>
      <c r="G13" s="10" t="s">
        <v>401</v>
      </c>
    </row>
    <row r="14" spans="2:7" s="11" customFormat="1" ht="15" customHeight="1" x14ac:dyDescent="0.2">
      <c r="B14" s="6" t="s">
        <v>58</v>
      </c>
      <c r="C14" s="7" t="s">
        <v>324</v>
      </c>
      <c r="D14" s="8" t="s">
        <v>14</v>
      </c>
      <c r="E14" s="9" t="s">
        <v>14</v>
      </c>
      <c r="F14" s="7" t="s">
        <v>267</v>
      </c>
      <c r="G14" s="10" t="s">
        <v>402</v>
      </c>
    </row>
    <row r="15" spans="2:7" s="11" customFormat="1" ht="15" customHeight="1" x14ac:dyDescent="0.2">
      <c r="B15" s="6" t="s">
        <v>59</v>
      </c>
      <c r="C15" s="7" t="s">
        <v>324</v>
      </c>
      <c r="D15" s="8" t="s">
        <v>14</v>
      </c>
      <c r="E15" s="9" t="s">
        <v>14</v>
      </c>
      <c r="F15" s="7" t="s">
        <v>265</v>
      </c>
      <c r="G15" s="10" t="s">
        <v>403</v>
      </c>
    </row>
    <row r="16" spans="2:7" s="11" customFormat="1" ht="15" customHeight="1" x14ac:dyDescent="0.2">
      <c r="B16" s="6" t="s">
        <v>71</v>
      </c>
      <c r="C16" s="7" t="s">
        <v>324</v>
      </c>
      <c r="D16" s="8" t="s">
        <v>15</v>
      </c>
      <c r="E16" s="9" t="s">
        <v>15</v>
      </c>
      <c r="F16" s="7" t="s">
        <v>263</v>
      </c>
      <c r="G16" s="10" t="s">
        <v>399</v>
      </c>
    </row>
    <row r="17" spans="2:7" s="11" customFormat="1" ht="15" customHeight="1" x14ac:dyDescent="0.2">
      <c r="B17" s="6" t="s">
        <v>72</v>
      </c>
      <c r="C17" s="7" t="s">
        <v>324</v>
      </c>
      <c r="D17" s="8" t="s">
        <v>15</v>
      </c>
      <c r="E17" s="9" t="s">
        <v>15</v>
      </c>
      <c r="F17" s="7" t="s">
        <v>276</v>
      </c>
      <c r="G17" s="10" t="s">
        <v>400</v>
      </c>
    </row>
    <row r="18" spans="2:7" s="11" customFormat="1" ht="15" customHeight="1" x14ac:dyDescent="0.2">
      <c r="B18" s="6" t="s">
        <v>60</v>
      </c>
      <c r="C18" s="7" t="s">
        <v>324</v>
      </c>
      <c r="D18" s="8" t="s">
        <v>14</v>
      </c>
      <c r="E18" s="9" t="s">
        <v>14</v>
      </c>
      <c r="F18" s="7" t="s">
        <v>268</v>
      </c>
      <c r="G18" s="10" t="s">
        <v>404</v>
      </c>
    </row>
    <row r="19" spans="2:7" s="11" customFormat="1" ht="15" customHeight="1" x14ac:dyDescent="0.2">
      <c r="B19" s="6" t="s">
        <v>61</v>
      </c>
      <c r="C19" s="7" t="s">
        <v>324</v>
      </c>
      <c r="D19" s="8" t="s">
        <v>14</v>
      </c>
      <c r="E19" s="9" t="s">
        <v>14</v>
      </c>
      <c r="F19" s="7" t="s">
        <v>269</v>
      </c>
      <c r="G19" s="10" t="s">
        <v>405</v>
      </c>
    </row>
    <row r="20" spans="2:7" s="11" customFormat="1" ht="15" customHeight="1" x14ac:dyDescent="0.2">
      <c r="B20" s="6" t="s">
        <v>73</v>
      </c>
      <c r="C20" s="7" t="s">
        <v>324</v>
      </c>
      <c r="D20" s="8" t="s">
        <v>15</v>
      </c>
      <c r="E20" s="9" t="s">
        <v>15</v>
      </c>
      <c r="F20" s="7" t="s">
        <v>543</v>
      </c>
      <c r="G20" s="10" t="s">
        <v>415</v>
      </c>
    </row>
    <row r="21" spans="2:7" s="11" customFormat="1" ht="15" customHeight="1" x14ac:dyDescent="0.2">
      <c r="B21" s="6" t="s">
        <v>62</v>
      </c>
      <c r="C21" s="7" t="s">
        <v>324</v>
      </c>
      <c r="D21" s="8" t="s">
        <v>14</v>
      </c>
      <c r="E21" s="9" t="s">
        <v>14</v>
      </c>
      <c r="F21" s="7" t="s">
        <v>270</v>
      </c>
      <c r="G21" s="10" t="s">
        <v>406</v>
      </c>
    </row>
    <row r="22" spans="2:7" s="11" customFormat="1" ht="15" customHeight="1" x14ac:dyDescent="0.2">
      <c r="B22" s="6" t="s">
        <v>63</v>
      </c>
      <c r="C22" s="7" t="s">
        <v>324</v>
      </c>
      <c r="D22" s="8" t="s">
        <v>14</v>
      </c>
      <c r="E22" s="9" t="s">
        <v>14</v>
      </c>
      <c r="F22" s="7" t="s">
        <v>271</v>
      </c>
      <c r="G22" s="10" t="s">
        <v>407</v>
      </c>
    </row>
    <row r="23" spans="2:7" s="11" customFormat="1" ht="15" customHeight="1" x14ac:dyDescent="0.2">
      <c r="B23" s="6" t="s">
        <v>64</v>
      </c>
      <c r="C23" s="7" t="s">
        <v>324</v>
      </c>
      <c r="D23" s="8" t="s">
        <v>14</v>
      </c>
      <c r="E23" s="9" t="s">
        <v>14</v>
      </c>
      <c r="F23" s="7" t="s">
        <v>301</v>
      </c>
      <c r="G23" s="10" t="s">
        <v>408</v>
      </c>
    </row>
    <row r="24" spans="2:7" s="11" customFormat="1" ht="15" customHeight="1" x14ac:dyDescent="0.2">
      <c r="B24" s="6" t="s">
        <v>65</v>
      </c>
      <c r="C24" s="7" t="s">
        <v>324</v>
      </c>
      <c r="D24" s="8" t="s">
        <v>14</v>
      </c>
      <c r="E24" s="9" t="s">
        <v>14</v>
      </c>
      <c r="F24" s="7" t="s">
        <v>272</v>
      </c>
      <c r="G24" s="10" t="s">
        <v>409</v>
      </c>
    </row>
    <row r="25" spans="2:7" s="11" customFormat="1" ht="15" customHeight="1" x14ac:dyDescent="0.2">
      <c r="B25" s="6" t="s">
        <v>66</v>
      </c>
      <c r="C25" s="7" t="s">
        <v>324</v>
      </c>
      <c r="D25" s="8" t="s">
        <v>14</v>
      </c>
      <c r="E25" s="9" t="s">
        <v>14</v>
      </c>
      <c r="F25" s="7" t="s">
        <v>273</v>
      </c>
      <c r="G25" s="10" t="s">
        <v>410</v>
      </c>
    </row>
    <row r="26" spans="2:7" s="11" customFormat="1" ht="15" customHeight="1" x14ac:dyDescent="0.2">
      <c r="B26" s="6" t="s">
        <v>67</v>
      </c>
      <c r="C26" s="7" t="s">
        <v>324</v>
      </c>
      <c r="D26" s="8" t="s">
        <v>14</v>
      </c>
      <c r="E26" s="9" t="s">
        <v>14</v>
      </c>
      <c r="F26" s="7" t="s">
        <v>252</v>
      </c>
      <c r="G26" s="10" t="s">
        <v>411</v>
      </c>
    </row>
    <row r="27" spans="2:7" s="11" customFormat="1" ht="15" customHeight="1" x14ac:dyDescent="0.2">
      <c r="B27" s="6" t="s">
        <v>68</v>
      </c>
      <c r="C27" s="7" t="s">
        <v>324</v>
      </c>
      <c r="D27" s="8" t="s">
        <v>14</v>
      </c>
      <c r="E27" s="9" t="s">
        <v>14</v>
      </c>
      <c r="F27" s="7" t="s">
        <v>274</v>
      </c>
      <c r="G27" s="10" t="s">
        <v>412</v>
      </c>
    </row>
    <row r="28" spans="2:7" s="11" customFormat="1" ht="15" customHeight="1" x14ac:dyDescent="0.2">
      <c r="B28" s="6" t="s">
        <v>74</v>
      </c>
      <c r="C28" s="7" t="s">
        <v>324</v>
      </c>
      <c r="D28" s="8" t="s">
        <v>15</v>
      </c>
      <c r="E28" s="9" t="s">
        <v>15</v>
      </c>
      <c r="F28" s="7" t="s">
        <v>269</v>
      </c>
      <c r="G28" s="10" t="s">
        <v>416</v>
      </c>
    </row>
    <row r="29" spans="2:7" s="11" customFormat="1" ht="15" customHeight="1" x14ac:dyDescent="0.2">
      <c r="B29" s="6" t="s">
        <v>75</v>
      </c>
      <c r="C29" s="7" t="s">
        <v>324</v>
      </c>
      <c r="D29" s="12" t="s">
        <v>565</v>
      </c>
      <c r="E29" s="9" t="s">
        <v>14</v>
      </c>
      <c r="F29" s="7" t="s">
        <v>254</v>
      </c>
      <c r="G29" s="10" t="s">
        <v>417</v>
      </c>
    </row>
    <row r="30" spans="2:7" s="11" customFormat="1" ht="15" customHeight="1" x14ac:dyDescent="0.2">
      <c r="B30" s="6" t="s">
        <v>69</v>
      </c>
      <c r="C30" s="7" t="s">
        <v>324</v>
      </c>
      <c r="D30" s="8" t="s">
        <v>14</v>
      </c>
      <c r="E30" s="9" t="s">
        <v>14</v>
      </c>
      <c r="F30" s="7" t="s">
        <v>265</v>
      </c>
      <c r="G30" s="10" t="s">
        <v>413</v>
      </c>
    </row>
    <row r="31" spans="2:7" s="11" customFormat="1" ht="15" customHeight="1" x14ac:dyDescent="0.2">
      <c r="B31" s="6" t="s">
        <v>70</v>
      </c>
      <c r="C31" s="7" t="s">
        <v>324</v>
      </c>
      <c r="D31" s="8" t="s">
        <v>14</v>
      </c>
      <c r="E31" s="9" t="s">
        <v>14</v>
      </c>
      <c r="F31" s="7" t="s">
        <v>275</v>
      </c>
      <c r="G31" s="10" t="s">
        <v>414</v>
      </c>
    </row>
    <row r="32" spans="2:7" s="11" customFormat="1" ht="15" customHeight="1" x14ac:dyDescent="0.2">
      <c r="B32" s="40" t="s">
        <v>572</v>
      </c>
      <c r="C32" s="40"/>
      <c r="D32" s="12"/>
      <c r="E32" s="9"/>
      <c r="F32" s="7"/>
      <c r="G32" s="10"/>
    </row>
    <row r="33" spans="2:7" s="11" customFormat="1" ht="15" customHeight="1" x14ac:dyDescent="0.2">
      <c r="B33" s="6" t="s">
        <v>76</v>
      </c>
      <c r="C33" s="7" t="s">
        <v>245</v>
      </c>
      <c r="D33" s="8" t="s">
        <v>18</v>
      </c>
      <c r="E33" s="9" t="s">
        <v>238</v>
      </c>
      <c r="F33" s="7" t="s">
        <v>261</v>
      </c>
      <c r="G33" s="10" t="s">
        <v>388</v>
      </c>
    </row>
    <row r="34" spans="2:7" s="11" customFormat="1" ht="15" customHeight="1" x14ac:dyDescent="0.2">
      <c r="B34" s="40" t="s">
        <v>573</v>
      </c>
      <c r="C34" s="40"/>
      <c r="D34" s="12"/>
      <c r="E34" s="9"/>
      <c r="F34" s="7"/>
      <c r="G34" s="10"/>
    </row>
    <row r="35" spans="2:7" s="11" customFormat="1" ht="15" customHeight="1" x14ac:dyDescent="0.2">
      <c r="B35" s="6" t="s">
        <v>50</v>
      </c>
      <c r="C35" s="7" t="s">
        <v>245</v>
      </c>
      <c r="D35" s="9" t="s">
        <v>544</v>
      </c>
      <c r="E35" s="9" t="s">
        <v>544</v>
      </c>
      <c r="F35" s="7" t="s">
        <v>262</v>
      </c>
      <c r="G35" s="10" t="s">
        <v>382</v>
      </c>
    </row>
    <row r="36" spans="2:7" s="11" customFormat="1" ht="15" customHeight="1" x14ac:dyDescent="0.2">
      <c r="B36" s="6" t="s">
        <v>51</v>
      </c>
      <c r="C36" s="7">
        <v>32</v>
      </c>
      <c r="D36" s="12" t="s">
        <v>8</v>
      </c>
      <c r="E36" s="9" t="s">
        <v>237</v>
      </c>
      <c r="F36" s="7" t="s">
        <v>259</v>
      </c>
      <c r="G36" s="10" t="s">
        <v>383</v>
      </c>
    </row>
    <row r="37" spans="2:7" s="11" customFormat="1" ht="15" customHeight="1" x14ac:dyDescent="0.2">
      <c r="B37" s="6" t="s">
        <v>52</v>
      </c>
      <c r="C37" s="7">
        <v>32</v>
      </c>
      <c r="D37" s="12" t="s">
        <v>8</v>
      </c>
      <c r="E37" s="9" t="s">
        <v>237</v>
      </c>
      <c r="F37" s="7" t="s">
        <v>300</v>
      </c>
      <c r="G37" s="10" t="s">
        <v>384</v>
      </c>
    </row>
    <row r="38" spans="2:7" s="11" customFormat="1" ht="15" customHeight="1" x14ac:dyDescent="0.2">
      <c r="B38" s="6" t="s">
        <v>53</v>
      </c>
      <c r="C38" s="7" t="s">
        <v>245</v>
      </c>
      <c r="D38" s="12" t="s">
        <v>10</v>
      </c>
      <c r="E38" s="9" t="s">
        <v>544</v>
      </c>
      <c r="F38" s="7" t="s">
        <v>545</v>
      </c>
      <c r="G38" s="10" t="s">
        <v>385</v>
      </c>
    </row>
    <row r="39" spans="2:7" s="11" customFormat="1" ht="15" customHeight="1" x14ac:dyDescent="0.2">
      <c r="B39" s="6" t="s">
        <v>54</v>
      </c>
      <c r="C39" s="7">
        <v>33</v>
      </c>
      <c r="D39" s="12" t="s">
        <v>9</v>
      </c>
      <c r="E39" s="9" t="s">
        <v>236</v>
      </c>
      <c r="F39" s="7" t="s">
        <v>259</v>
      </c>
      <c r="G39" s="10" t="s">
        <v>386</v>
      </c>
    </row>
    <row r="40" spans="2:7" s="11" customFormat="1" ht="15" customHeight="1" x14ac:dyDescent="0.2">
      <c r="B40" s="6" t="s">
        <v>55</v>
      </c>
      <c r="C40" s="7" t="s">
        <v>245</v>
      </c>
      <c r="D40" s="8" t="s">
        <v>12</v>
      </c>
      <c r="E40" s="9" t="s">
        <v>12</v>
      </c>
      <c r="F40" s="7" t="s">
        <v>299</v>
      </c>
      <c r="G40" s="10" t="s">
        <v>381</v>
      </c>
    </row>
    <row r="41" spans="2:7" s="11" customFormat="1" ht="15" customHeight="1" x14ac:dyDescent="0.2">
      <c r="B41" s="6" t="s">
        <v>56</v>
      </c>
      <c r="C41" s="7" t="s">
        <v>245</v>
      </c>
      <c r="D41" s="12" t="s">
        <v>0</v>
      </c>
      <c r="E41" s="9" t="s">
        <v>236</v>
      </c>
      <c r="F41" s="7" t="s">
        <v>260</v>
      </c>
      <c r="G41" s="10" t="s">
        <v>387</v>
      </c>
    </row>
    <row r="42" spans="2:7" s="11" customFormat="1" ht="15" customHeight="1" x14ac:dyDescent="0.2">
      <c r="B42" s="40" t="s">
        <v>574</v>
      </c>
      <c r="C42" s="40"/>
      <c r="D42" s="12"/>
      <c r="E42" s="9"/>
      <c r="F42" s="7"/>
      <c r="G42" s="13"/>
    </row>
    <row r="43" spans="2:7" s="11" customFormat="1" ht="15" customHeight="1" x14ac:dyDescent="0.2">
      <c r="B43" s="6" t="s">
        <v>77</v>
      </c>
      <c r="C43" s="7" t="s">
        <v>225</v>
      </c>
      <c r="D43" s="12" t="s">
        <v>11</v>
      </c>
      <c r="E43" s="9" t="s">
        <v>21</v>
      </c>
      <c r="F43" s="7" t="s">
        <v>298</v>
      </c>
      <c r="G43" s="10" t="s">
        <v>364</v>
      </c>
    </row>
    <row r="44" spans="2:7" s="11" customFormat="1" ht="15" customHeight="1" x14ac:dyDescent="0.2">
      <c r="B44" s="6" t="s">
        <v>91</v>
      </c>
      <c r="C44" s="7" t="s">
        <v>225</v>
      </c>
      <c r="D44" s="8" t="s">
        <v>21</v>
      </c>
      <c r="E44" s="9" t="s">
        <v>243</v>
      </c>
      <c r="F44" s="7" t="s">
        <v>251</v>
      </c>
      <c r="G44" s="10" t="s">
        <v>361</v>
      </c>
    </row>
    <row r="45" spans="2:7" s="11" customFormat="1" ht="15" customHeight="1" x14ac:dyDescent="0.2">
      <c r="B45" s="6" t="s">
        <v>228</v>
      </c>
      <c r="C45" s="7" t="s">
        <v>225</v>
      </c>
      <c r="D45" s="12" t="s">
        <v>11</v>
      </c>
      <c r="E45" s="9" t="s">
        <v>21</v>
      </c>
      <c r="F45" s="7" t="s">
        <v>348</v>
      </c>
      <c r="G45" s="10" t="s">
        <v>365</v>
      </c>
    </row>
    <row r="46" spans="2:7" s="11" customFormat="1" ht="15" customHeight="1" x14ac:dyDescent="0.2">
      <c r="B46" s="6" t="s">
        <v>78</v>
      </c>
      <c r="C46" s="7" t="s">
        <v>225</v>
      </c>
      <c r="D46" s="12" t="s">
        <v>11</v>
      </c>
      <c r="E46" s="9" t="s">
        <v>21</v>
      </c>
      <c r="F46" s="7" t="s">
        <v>253</v>
      </c>
      <c r="G46" s="10" t="s">
        <v>366</v>
      </c>
    </row>
    <row r="47" spans="2:7" s="11" customFormat="1" ht="15" customHeight="1" x14ac:dyDescent="0.2">
      <c r="B47" s="6" t="s">
        <v>79</v>
      </c>
      <c r="C47" s="7" t="s">
        <v>225</v>
      </c>
      <c r="D47" s="12" t="s">
        <v>11</v>
      </c>
      <c r="E47" s="9" t="s">
        <v>21</v>
      </c>
      <c r="F47" s="7" t="s">
        <v>253</v>
      </c>
      <c r="G47" s="10" t="s">
        <v>367</v>
      </c>
    </row>
    <row r="48" spans="2:7" s="11" customFormat="1" ht="15" customHeight="1" x14ac:dyDescent="0.2">
      <c r="B48" s="6" t="s">
        <v>224</v>
      </c>
      <c r="C48" s="7" t="s">
        <v>225</v>
      </c>
      <c r="D48" s="12" t="s">
        <v>11</v>
      </c>
      <c r="E48" s="9" t="s">
        <v>21</v>
      </c>
      <c r="F48" s="7" t="s">
        <v>348</v>
      </c>
      <c r="G48" s="10" t="s">
        <v>368</v>
      </c>
    </row>
    <row r="49" spans="2:7" s="11" customFormat="1" ht="15" customHeight="1" x14ac:dyDescent="0.2">
      <c r="B49" s="6" t="s">
        <v>227</v>
      </c>
      <c r="C49" s="7" t="s">
        <v>225</v>
      </c>
      <c r="D49" s="12" t="s">
        <v>11</v>
      </c>
      <c r="E49" s="9" t="s">
        <v>21</v>
      </c>
      <c r="F49" s="7" t="s">
        <v>298</v>
      </c>
      <c r="G49" s="10" t="s">
        <v>369</v>
      </c>
    </row>
    <row r="50" spans="2:7" s="11" customFormat="1" ht="15" customHeight="1" x14ac:dyDescent="0.2">
      <c r="B50" s="6" t="s">
        <v>90</v>
      </c>
      <c r="C50" s="7" t="s">
        <v>225</v>
      </c>
      <c r="D50" s="8" t="s">
        <v>20</v>
      </c>
      <c r="E50" s="9" t="s">
        <v>20</v>
      </c>
      <c r="F50" s="7" t="s">
        <v>252</v>
      </c>
      <c r="G50" s="10" t="s">
        <v>362</v>
      </c>
    </row>
    <row r="51" spans="2:7" s="11" customFormat="1" ht="15" customHeight="1" x14ac:dyDescent="0.2">
      <c r="B51" s="6" t="s">
        <v>80</v>
      </c>
      <c r="C51" s="7" t="s">
        <v>244</v>
      </c>
      <c r="D51" s="12" t="s">
        <v>11</v>
      </c>
      <c r="E51" s="9" t="s">
        <v>21</v>
      </c>
      <c r="F51" s="7" t="s">
        <v>254</v>
      </c>
      <c r="G51" s="10" t="s">
        <v>370</v>
      </c>
    </row>
    <row r="52" spans="2:7" s="11" customFormat="1" ht="15" customHeight="1" x14ac:dyDescent="0.2">
      <c r="B52" s="6" t="s">
        <v>229</v>
      </c>
      <c r="C52" s="7" t="s">
        <v>225</v>
      </c>
      <c r="D52" s="12" t="s">
        <v>11</v>
      </c>
      <c r="E52" s="9" t="s">
        <v>21</v>
      </c>
      <c r="F52" s="7" t="s">
        <v>256</v>
      </c>
      <c r="G52" s="10" t="s">
        <v>371</v>
      </c>
    </row>
    <row r="53" spans="2:7" s="11" customFormat="1" ht="15" customHeight="1" x14ac:dyDescent="0.2">
      <c r="B53" s="6" t="s">
        <v>226</v>
      </c>
      <c r="C53" s="7" t="s">
        <v>225</v>
      </c>
      <c r="D53" s="12" t="s">
        <v>11</v>
      </c>
      <c r="E53" s="9" t="s">
        <v>21</v>
      </c>
      <c r="F53" s="7" t="s">
        <v>349</v>
      </c>
      <c r="G53" s="10" t="s">
        <v>372</v>
      </c>
    </row>
    <row r="54" spans="2:7" s="11" customFormat="1" ht="15" customHeight="1" x14ac:dyDescent="0.2">
      <c r="B54" s="6" t="s">
        <v>81</v>
      </c>
      <c r="C54" s="7" t="s">
        <v>225</v>
      </c>
      <c r="D54" s="12" t="s">
        <v>11</v>
      </c>
      <c r="E54" s="9" t="s">
        <v>21</v>
      </c>
      <c r="F54" s="7" t="s">
        <v>255</v>
      </c>
      <c r="G54" s="10" t="s">
        <v>373</v>
      </c>
    </row>
    <row r="55" spans="2:7" s="11" customFormat="1" ht="15" customHeight="1" x14ac:dyDescent="0.2">
      <c r="B55" s="6" t="s">
        <v>82</v>
      </c>
      <c r="C55" s="7" t="s">
        <v>225</v>
      </c>
      <c r="D55" s="12" t="s">
        <v>11</v>
      </c>
      <c r="E55" s="9" t="s">
        <v>21</v>
      </c>
      <c r="F55" s="7" t="s">
        <v>253</v>
      </c>
      <c r="G55" s="10" t="s">
        <v>374</v>
      </c>
    </row>
    <row r="56" spans="2:7" s="11" customFormat="1" ht="15" customHeight="1" x14ac:dyDescent="0.2">
      <c r="B56" s="6" t="s">
        <v>83</v>
      </c>
      <c r="C56" s="7" t="s">
        <v>225</v>
      </c>
      <c r="D56" s="12" t="s">
        <v>11</v>
      </c>
      <c r="E56" s="9" t="s">
        <v>21</v>
      </c>
      <c r="F56" s="7" t="s">
        <v>256</v>
      </c>
      <c r="G56" s="10" t="s">
        <v>375</v>
      </c>
    </row>
    <row r="57" spans="2:7" s="11" customFormat="1" ht="15" customHeight="1" x14ac:dyDescent="0.2">
      <c r="B57" s="6" t="s">
        <v>84</v>
      </c>
      <c r="C57" s="7" t="s">
        <v>225</v>
      </c>
      <c r="D57" s="12" t="s">
        <v>11</v>
      </c>
      <c r="E57" s="9" t="s">
        <v>21</v>
      </c>
      <c r="F57" s="7" t="s">
        <v>257</v>
      </c>
      <c r="G57" s="10" t="s">
        <v>376</v>
      </c>
    </row>
    <row r="58" spans="2:7" s="11" customFormat="1" ht="15" customHeight="1" x14ac:dyDescent="0.2">
      <c r="B58" s="6" t="s">
        <v>89</v>
      </c>
      <c r="C58" s="7" t="s">
        <v>225</v>
      </c>
      <c r="D58" s="8" t="s">
        <v>20</v>
      </c>
      <c r="E58" s="9" t="s">
        <v>20</v>
      </c>
      <c r="F58" s="7" t="s">
        <v>252</v>
      </c>
      <c r="G58" s="10" t="s">
        <v>363</v>
      </c>
    </row>
    <row r="59" spans="2:7" s="11" customFormat="1" ht="15" customHeight="1" x14ac:dyDescent="0.2">
      <c r="B59" s="6" t="s">
        <v>85</v>
      </c>
      <c r="C59" s="7" t="s">
        <v>225</v>
      </c>
      <c r="D59" s="12" t="s">
        <v>11</v>
      </c>
      <c r="E59" s="9" t="s">
        <v>21</v>
      </c>
      <c r="F59" s="7" t="s">
        <v>253</v>
      </c>
      <c r="G59" s="10" t="s">
        <v>377</v>
      </c>
    </row>
    <row r="60" spans="2:7" s="11" customFormat="1" ht="15" customHeight="1" x14ac:dyDescent="0.2">
      <c r="B60" s="6" t="s">
        <v>86</v>
      </c>
      <c r="C60" s="7" t="s">
        <v>225</v>
      </c>
      <c r="D60" s="12" t="s">
        <v>11</v>
      </c>
      <c r="E60" s="9" t="s">
        <v>21</v>
      </c>
      <c r="F60" s="7" t="s">
        <v>298</v>
      </c>
      <c r="G60" s="10" t="s">
        <v>378</v>
      </c>
    </row>
    <row r="61" spans="2:7" s="11" customFormat="1" ht="15" customHeight="1" x14ac:dyDescent="0.2">
      <c r="B61" s="6" t="s">
        <v>87</v>
      </c>
      <c r="C61" s="7" t="s">
        <v>225</v>
      </c>
      <c r="D61" s="12" t="s">
        <v>11</v>
      </c>
      <c r="E61" s="9" t="s">
        <v>21</v>
      </c>
      <c r="F61" s="7" t="s">
        <v>298</v>
      </c>
      <c r="G61" s="10" t="s">
        <v>379</v>
      </c>
    </row>
    <row r="62" spans="2:7" s="11" customFormat="1" ht="15" customHeight="1" x14ac:dyDescent="0.2">
      <c r="B62" s="6" t="s">
        <v>88</v>
      </c>
      <c r="C62" s="7" t="s">
        <v>225</v>
      </c>
      <c r="D62" s="12" t="s">
        <v>11</v>
      </c>
      <c r="E62" s="9" t="s">
        <v>21</v>
      </c>
      <c r="F62" s="7" t="s">
        <v>258</v>
      </c>
      <c r="G62" s="10" t="s">
        <v>380</v>
      </c>
    </row>
    <row r="63" spans="2:7" s="11" customFormat="1" ht="15" customHeight="1" x14ac:dyDescent="0.2">
      <c r="B63" s="44" t="s">
        <v>575</v>
      </c>
      <c r="C63" s="44"/>
      <c r="D63" s="8"/>
      <c r="E63" s="9"/>
      <c r="F63" s="7"/>
      <c r="G63" s="13"/>
    </row>
    <row r="64" spans="2:7" s="11" customFormat="1" ht="15" customHeight="1" x14ac:dyDescent="0.2">
      <c r="B64" s="6" t="s">
        <v>41</v>
      </c>
      <c r="C64" s="7">
        <v>30</v>
      </c>
      <c r="D64" s="8" t="s">
        <v>1</v>
      </c>
      <c r="E64" s="9" t="s">
        <v>1</v>
      </c>
      <c r="F64" s="7" t="s">
        <v>251</v>
      </c>
      <c r="G64" s="10" t="s">
        <v>394</v>
      </c>
    </row>
    <row r="65" spans="2:9" s="11" customFormat="1" ht="15" customHeight="1" x14ac:dyDescent="0.2">
      <c r="B65" s="6" t="s">
        <v>42</v>
      </c>
      <c r="C65" s="7" t="s">
        <v>246</v>
      </c>
      <c r="D65" s="9" t="s">
        <v>547</v>
      </c>
      <c r="E65" s="9" t="s">
        <v>547</v>
      </c>
      <c r="F65" s="7" t="s">
        <v>291</v>
      </c>
      <c r="G65" s="10" t="s">
        <v>395</v>
      </c>
    </row>
    <row r="66" spans="2:9" s="11" customFormat="1" ht="15" customHeight="1" x14ac:dyDescent="0.2">
      <c r="B66" s="6" t="s">
        <v>43</v>
      </c>
      <c r="C66" s="7" t="s">
        <v>246</v>
      </c>
      <c r="D66" s="9" t="s">
        <v>547</v>
      </c>
      <c r="E66" s="9" t="s">
        <v>547</v>
      </c>
      <c r="F66" s="7" t="s">
        <v>291</v>
      </c>
      <c r="G66" s="10" t="s">
        <v>396</v>
      </c>
    </row>
    <row r="67" spans="2:9" s="11" customFormat="1" ht="15" customHeight="1" x14ac:dyDescent="0.2">
      <c r="B67" s="6" t="s">
        <v>44</v>
      </c>
      <c r="C67" s="7">
        <v>29</v>
      </c>
      <c r="D67" s="8" t="s">
        <v>2</v>
      </c>
      <c r="E67" s="9" t="s">
        <v>2</v>
      </c>
      <c r="F67" s="7" t="s">
        <v>266</v>
      </c>
      <c r="G67" s="10" t="s">
        <v>397</v>
      </c>
    </row>
    <row r="68" spans="2:9" s="11" customFormat="1" ht="15" customHeight="1" x14ac:dyDescent="0.2">
      <c r="B68" s="6" t="s">
        <v>45</v>
      </c>
      <c r="C68" s="7">
        <v>31</v>
      </c>
      <c r="D68" s="8" t="s">
        <v>3</v>
      </c>
      <c r="E68" s="9" t="s">
        <v>3</v>
      </c>
      <c r="F68" s="7" t="s">
        <v>233</v>
      </c>
      <c r="G68" s="10" t="s">
        <v>398</v>
      </c>
    </row>
    <row r="69" spans="2:9" s="11" customFormat="1" ht="15" customHeight="1" x14ac:dyDescent="0.2">
      <c r="B69" s="40" t="s">
        <v>576</v>
      </c>
      <c r="C69" s="40"/>
      <c r="D69" s="12"/>
      <c r="E69" s="9"/>
      <c r="F69" s="7"/>
      <c r="G69" s="13"/>
    </row>
    <row r="70" spans="2:9" s="11" customFormat="1" ht="15" customHeight="1" x14ac:dyDescent="0.2">
      <c r="B70" s="6" t="s">
        <v>39</v>
      </c>
      <c r="C70" s="7">
        <v>36</v>
      </c>
      <c r="D70" s="12" t="s">
        <v>13</v>
      </c>
      <c r="E70" s="9" t="s">
        <v>235</v>
      </c>
      <c r="F70" s="7" t="s">
        <v>249</v>
      </c>
      <c r="G70" s="10" t="s">
        <v>359</v>
      </c>
    </row>
    <row r="71" spans="2:9" s="11" customFormat="1" ht="15" customHeight="1" x14ac:dyDescent="0.2">
      <c r="B71" s="6" t="s">
        <v>40</v>
      </c>
      <c r="C71" s="7">
        <v>36</v>
      </c>
      <c r="D71" s="12" t="s">
        <v>16</v>
      </c>
      <c r="E71" s="9" t="s">
        <v>235</v>
      </c>
      <c r="F71" s="7" t="s">
        <v>250</v>
      </c>
      <c r="G71" s="10" t="s">
        <v>360</v>
      </c>
    </row>
    <row r="72" spans="2:9" s="11" customFormat="1" ht="15" customHeight="1" x14ac:dyDescent="0.2">
      <c r="B72" s="40" t="s">
        <v>577</v>
      </c>
      <c r="C72" s="40"/>
      <c r="D72" s="8"/>
      <c r="E72" s="9"/>
      <c r="F72" s="7"/>
      <c r="G72" s="13"/>
    </row>
    <row r="73" spans="2:9" s="11" customFormat="1" ht="15" customHeight="1" x14ac:dyDescent="0.2">
      <c r="B73" s="6" t="s">
        <v>180</v>
      </c>
      <c r="C73" s="7">
        <v>4</v>
      </c>
      <c r="D73" s="14" t="s">
        <v>350</v>
      </c>
      <c r="E73" s="14" t="s">
        <v>350</v>
      </c>
      <c r="F73" s="7" t="s">
        <v>268</v>
      </c>
      <c r="G73" s="13" t="s">
        <v>436</v>
      </c>
      <c r="H73" s="15"/>
      <c r="I73" s="15"/>
    </row>
    <row r="74" spans="2:9" s="11" customFormat="1" ht="15" customHeight="1" x14ac:dyDescent="0.2">
      <c r="B74" s="6" t="s">
        <v>213</v>
      </c>
      <c r="C74" s="7">
        <v>34</v>
      </c>
      <c r="D74" s="12" t="s">
        <v>32</v>
      </c>
      <c r="E74" s="14" t="s">
        <v>332</v>
      </c>
      <c r="F74" s="7" t="s">
        <v>296</v>
      </c>
      <c r="G74" s="13" t="s">
        <v>538</v>
      </c>
    </row>
    <row r="75" spans="2:9" s="11" customFormat="1" ht="15" customHeight="1" x14ac:dyDescent="0.2">
      <c r="B75" s="6" t="s">
        <v>214</v>
      </c>
      <c r="C75" s="7">
        <v>40</v>
      </c>
      <c r="D75" s="12" t="s">
        <v>578</v>
      </c>
      <c r="E75" s="12" t="s">
        <v>579</v>
      </c>
      <c r="F75" s="7" t="s">
        <v>560</v>
      </c>
      <c r="G75" s="13" t="s">
        <v>539</v>
      </c>
    </row>
    <row r="76" spans="2:9" s="11" customFormat="1" ht="15" customHeight="1" x14ac:dyDescent="0.2">
      <c r="B76" s="6" t="s">
        <v>197</v>
      </c>
      <c r="C76" s="7" t="s">
        <v>337</v>
      </c>
      <c r="D76" s="14" t="s">
        <v>330</v>
      </c>
      <c r="E76" s="14" t="s">
        <v>330</v>
      </c>
      <c r="F76" s="7" t="s">
        <v>257</v>
      </c>
      <c r="G76" s="13" t="s">
        <v>454</v>
      </c>
    </row>
    <row r="77" spans="2:9" s="11" customFormat="1" ht="15" customHeight="1" x14ac:dyDescent="0.2">
      <c r="B77" s="6" t="s">
        <v>559</v>
      </c>
      <c r="C77" s="7" t="s">
        <v>335</v>
      </c>
      <c r="D77" s="12" t="s">
        <v>30</v>
      </c>
      <c r="E77" s="14" t="s">
        <v>350</v>
      </c>
      <c r="F77" s="7" t="s">
        <v>259</v>
      </c>
      <c r="G77" s="13" t="s">
        <v>524</v>
      </c>
    </row>
    <row r="78" spans="2:9" s="11" customFormat="1" ht="15" customHeight="1" x14ac:dyDescent="0.2">
      <c r="B78" s="6" t="s">
        <v>169</v>
      </c>
      <c r="C78" s="7" t="s">
        <v>338</v>
      </c>
      <c r="D78" s="12" t="s">
        <v>580</v>
      </c>
      <c r="E78" s="12" t="s">
        <v>580</v>
      </c>
      <c r="F78" s="7" t="s">
        <v>303</v>
      </c>
      <c r="G78" s="13" t="s">
        <v>467</v>
      </c>
    </row>
    <row r="79" spans="2:9" s="11" customFormat="1" ht="15" customHeight="1" x14ac:dyDescent="0.2">
      <c r="B79" s="6" t="s">
        <v>159</v>
      </c>
      <c r="C79" s="7" t="s">
        <v>345</v>
      </c>
      <c r="D79" s="12" t="s">
        <v>561</v>
      </c>
      <c r="E79" s="12" t="s">
        <v>561</v>
      </c>
      <c r="F79" s="7" t="s">
        <v>562</v>
      </c>
      <c r="G79" s="13" t="s">
        <v>516</v>
      </c>
    </row>
    <row r="80" spans="2:9" s="11" customFormat="1" ht="15" customHeight="1" x14ac:dyDescent="0.2">
      <c r="B80" s="6" t="s">
        <v>198</v>
      </c>
      <c r="C80" s="7" t="s">
        <v>337</v>
      </c>
      <c r="D80" s="14" t="s">
        <v>330</v>
      </c>
      <c r="E80" s="14" t="s">
        <v>330</v>
      </c>
      <c r="F80" s="7" t="s">
        <v>265</v>
      </c>
      <c r="G80" s="13" t="s">
        <v>455</v>
      </c>
    </row>
    <row r="81" spans="2:9" s="11" customFormat="1" ht="15" customHeight="1" x14ac:dyDescent="0.2">
      <c r="B81" s="16" t="s">
        <v>218</v>
      </c>
      <c r="C81" s="17" t="s">
        <v>342</v>
      </c>
      <c r="D81" s="12" t="s">
        <v>581</v>
      </c>
      <c r="E81" s="12" t="s">
        <v>581</v>
      </c>
      <c r="F81" s="7" t="s">
        <v>290</v>
      </c>
      <c r="G81" s="13" t="s">
        <v>511</v>
      </c>
    </row>
    <row r="82" spans="2:9" s="11" customFormat="1" ht="15" customHeight="1" x14ac:dyDescent="0.2">
      <c r="B82" s="16" t="s">
        <v>219</v>
      </c>
      <c r="C82" s="17">
        <v>28</v>
      </c>
      <c r="D82" s="12" t="s">
        <v>581</v>
      </c>
      <c r="E82" s="12" t="s">
        <v>581</v>
      </c>
      <c r="F82" s="7" t="s">
        <v>290</v>
      </c>
      <c r="G82" s="13" t="s">
        <v>512</v>
      </c>
    </row>
    <row r="83" spans="2:9" s="11" customFormat="1" ht="15" customHeight="1" x14ac:dyDescent="0.2">
      <c r="B83" s="6" t="s">
        <v>170</v>
      </c>
      <c r="C83" s="7" t="s">
        <v>338</v>
      </c>
      <c r="D83" s="12" t="s">
        <v>580</v>
      </c>
      <c r="E83" s="12" t="s">
        <v>580</v>
      </c>
      <c r="F83" s="7" t="s">
        <v>230</v>
      </c>
      <c r="G83" s="13" t="s">
        <v>468</v>
      </c>
    </row>
    <row r="84" spans="2:9" s="11" customFormat="1" ht="15" customHeight="1" x14ac:dyDescent="0.2">
      <c r="B84" s="6" t="s">
        <v>116</v>
      </c>
      <c r="C84" s="7" t="s">
        <v>341</v>
      </c>
      <c r="D84" s="14" t="s">
        <v>549</v>
      </c>
      <c r="E84" s="14" t="s">
        <v>549</v>
      </c>
      <c r="F84" s="18">
        <v>98.4</v>
      </c>
      <c r="G84" s="10" t="s">
        <v>496</v>
      </c>
      <c r="I84" s="19"/>
    </row>
    <row r="85" spans="2:9" s="11" customFormat="1" ht="15" customHeight="1" x14ac:dyDescent="0.2">
      <c r="B85" s="6" t="s">
        <v>182</v>
      </c>
      <c r="C85" s="7" t="s">
        <v>335</v>
      </c>
      <c r="D85" s="14" t="s">
        <v>350</v>
      </c>
      <c r="E85" s="14" t="s">
        <v>350</v>
      </c>
      <c r="F85" s="7" t="s">
        <v>268</v>
      </c>
      <c r="G85" s="13" t="s">
        <v>438</v>
      </c>
      <c r="H85" s="15"/>
      <c r="I85" s="15"/>
    </row>
    <row r="86" spans="2:9" s="11" customFormat="1" ht="15" customHeight="1" x14ac:dyDescent="0.2">
      <c r="B86" s="6" t="s">
        <v>136</v>
      </c>
      <c r="C86" s="7" t="s">
        <v>223</v>
      </c>
      <c r="D86" s="12" t="s">
        <v>582</v>
      </c>
      <c r="E86" s="12" t="s">
        <v>582</v>
      </c>
      <c r="F86" s="7" t="s">
        <v>305</v>
      </c>
      <c r="G86" s="10" t="s">
        <v>478</v>
      </c>
    </row>
    <row r="87" spans="2:9" s="15" customFormat="1" ht="15" customHeight="1" x14ac:dyDescent="0.2">
      <c r="B87" s="6" t="s">
        <v>117</v>
      </c>
      <c r="C87" s="7" t="s">
        <v>341</v>
      </c>
      <c r="D87" s="14" t="s">
        <v>549</v>
      </c>
      <c r="E87" s="14" t="s">
        <v>549</v>
      </c>
      <c r="F87" s="18">
        <v>97.1</v>
      </c>
      <c r="G87" s="10" t="s">
        <v>497</v>
      </c>
      <c r="H87" s="11"/>
      <c r="I87" s="19"/>
    </row>
    <row r="88" spans="2:9" s="15" customFormat="1" ht="15" customHeight="1" x14ac:dyDescent="0.2">
      <c r="B88" s="6" t="s">
        <v>199</v>
      </c>
      <c r="C88" s="20">
        <v>51</v>
      </c>
      <c r="D88" s="14" t="s">
        <v>330</v>
      </c>
      <c r="E88" s="14" t="s">
        <v>330</v>
      </c>
      <c r="F88" s="7" t="s">
        <v>264</v>
      </c>
      <c r="G88" s="13" t="s">
        <v>456</v>
      </c>
      <c r="H88" s="11"/>
      <c r="I88" s="11"/>
    </row>
    <row r="89" spans="2:9" s="15" customFormat="1" ht="15" customHeight="1" x14ac:dyDescent="0.2">
      <c r="B89" s="6" t="s">
        <v>118</v>
      </c>
      <c r="C89" s="7" t="s">
        <v>341</v>
      </c>
      <c r="D89" s="14" t="s">
        <v>549</v>
      </c>
      <c r="E89" s="14" t="s">
        <v>549</v>
      </c>
      <c r="F89" s="18">
        <v>97.3</v>
      </c>
      <c r="G89" s="10" t="s">
        <v>498</v>
      </c>
      <c r="H89" s="11"/>
      <c r="I89" s="19"/>
    </row>
    <row r="90" spans="2:9" s="11" customFormat="1" ht="15" customHeight="1" x14ac:dyDescent="0.2">
      <c r="B90" s="16" t="s">
        <v>144</v>
      </c>
      <c r="C90" s="7" t="s">
        <v>339</v>
      </c>
      <c r="D90" s="14" t="s">
        <v>553</v>
      </c>
      <c r="E90" s="14" t="s">
        <v>553</v>
      </c>
      <c r="F90" s="21">
        <v>99.2</v>
      </c>
      <c r="G90" s="13" t="s">
        <v>485</v>
      </c>
    </row>
    <row r="91" spans="2:9" s="11" customFormat="1" ht="15" customHeight="1" x14ac:dyDescent="0.2">
      <c r="B91" s="16" t="s">
        <v>145</v>
      </c>
      <c r="C91" s="7" t="s">
        <v>339</v>
      </c>
      <c r="D91" s="14" t="s">
        <v>553</v>
      </c>
      <c r="E91" s="14" t="s">
        <v>553</v>
      </c>
      <c r="F91" s="21">
        <v>99.5</v>
      </c>
      <c r="G91" s="13" t="s">
        <v>486</v>
      </c>
    </row>
    <row r="92" spans="2:9" s="11" customFormat="1" ht="15" customHeight="1" x14ac:dyDescent="0.2">
      <c r="B92" s="16" t="s">
        <v>165</v>
      </c>
      <c r="C92" s="17" t="s">
        <v>346</v>
      </c>
      <c r="D92" s="12" t="s">
        <v>24</v>
      </c>
      <c r="E92" s="12" t="s">
        <v>580</v>
      </c>
      <c r="F92" s="7" t="s">
        <v>310</v>
      </c>
      <c r="G92" s="13" t="s">
        <v>520</v>
      </c>
    </row>
    <row r="93" spans="2:9" s="11" customFormat="1" ht="15" customHeight="1" x14ac:dyDescent="0.2">
      <c r="B93" s="6" t="s">
        <v>188</v>
      </c>
      <c r="C93" s="7" t="s">
        <v>347</v>
      </c>
      <c r="D93" s="12" t="s">
        <v>29</v>
      </c>
      <c r="E93" s="14" t="s">
        <v>350</v>
      </c>
      <c r="F93" s="7" t="s">
        <v>300</v>
      </c>
      <c r="G93" s="13" t="s">
        <v>530</v>
      </c>
    </row>
    <row r="94" spans="2:9" s="11" customFormat="1" ht="15" customHeight="1" x14ac:dyDescent="0.2">
      <c r="B94" s="16" t="s">
        <v>193</v>
      </c>
      <c r="C94" s="17">
        <v>49</v>
      </c>
      <c r="D94" s="22" t="s">
        <v>329</v>
      </c>
      <c r="E94" s="22" t="s">
        <v>329</v>
      </c>
      <c r="F94" s="7" t="s">
        <v>262</v>
      </c>
      <c r="G94" s="13" t="s">
        <v>450</v>
      </c>
    </row>
    <row r="95" spans="2:9" s="11" customFormat="1" ht="15" customHeight="1" x14ac:dyDescent="0.2">
      <c r="B95" s="6" t="s">
        <v>189</v>
      </c>
      <c r="C95" s="7" t="s">
        <v>347</v>
      </c>
      <c r="D95" s="12" t="s">
        <v>29</v>
      </c>
      <c r="E95" s="14" t="s">
        <v>350</v>
      </c>
      <c r="F95" s="7" t="s">
        <v>317</v>
      </c>
      <c r="G95" s="13" t="s">
        <v>531</v>
      </c>
    </row>
    <row r="96" spans="2:9" s="11" customFormat="1" ht="15" customHeight="1" x14ac:dyDescent="0.2">
      <c r="B96" s="6" t="s">
        <v>200</v>
      </c>
      <c r="C96" s="7" t="s">
        <v>337</v>
      </c>
      <c r="D96" s="14" t="s">
        <v>330</v>
      </c>
      <c r="E96" s="14" t="s">
        <v>330</v>
      </c>
      <c r="F96" s="7" t="s">
        <v>265</v>
      </c>
      <c r="G96" s="13" t="s">
        <v>457</v>
      </c>
    </row>
    <row r="97" spans="2:7" s="11" customFormat="1" ht="15" customHeight="1" x14ac:dyDescent="0.2">
      <c r="B97" s="6" t="s">
        <v>183</v>
      </c>
      <c r="C97" s="7" t="s">
        <v>335</v>
      </c>
      <c r="D97" s="12" t="s">
        <v>30</v>
      </c>
      <c r="E97" s="14" t="s">
        <v>350</v>
      </c>
      <c r="F97" s="7" t="s">
        <v>314</v>
      </c>
      <c r="G97" s="13" t="s">
        <v>525</v>
      </c>
    </row>
    <row r="98" spans="2:7" s="11" customFormat="1" ht="15" customHeight="1" x14ac:dyDescent="0.2">
      <c r="B98" s="6" t="s">
        <v>201</v>
      </c>
      <c r="C98" s="7" t="s">
        <v>337</v>
      </c>
      <c r="D98" s="14" t="s">
        <v>330</v>
      </c>
      <c r="E98" s="14" t="s">
        <v>330</v>
      </c>
      <c r="F98" s="7" t="s">
        <v>275</v>
      </c>
      <c r="G98" s="13" t="s">
        <v>458</v>
      </c>
    </row>
    <row r="99" spans="2:7" s="11" customFormat="1" ht="15" customHeight="1" x14ac:dyDescent="0.2">
      <c r="B99" s="6" t="s">
        <v>184</v>
      </c>
      <c r="C99" s="7" t="s">
        <v>335</v>
      </c>
      <c r="D99" s="12" t="s">
        <v>30</v>
      </c>
      <c r="E99" s="14" t="s">
        <v>350</v>
      </c>
      <c r="F99" s="7" t="s">
        <v>315</v>
      </c>
      <c r="G99" s="13" t="s">
        <v>526</v>
      </c>
    </row>
    <row r="100" spans="2:7" s="11" customFormat="1" ht="15" customHeight="1" x14ac:dyDescent="0.2">
      <c r="B100" s="6" t="s">
        <v>185</v>
      </c>
      <c r="C100" s="7" t="s">
        <v>335</v>
      </c>
      <c r="D100" s="12" t="s">
        <v>30</v>
      </c>
      <c r="E100" s="14" t="s">
        <v>350</v>
      </c>
      <c r="F100" s="7" t="s">
        <v>300</v>
      </c>
      <c r="G100" s="13" t="s">
        <v>527</v>
      </c>
    </row>
    <row r="101" spans="2:7" s="11" customFormat="1" ht="15" customHeight="1" x14ac:dyDescent="0.2">
      <c r="B101" s="6" t="s">
        <v>202</v>
      </c>
      <c r="C101" s="7" t="s">
        <v>337</v>
      </c>
      <c r="D101" s="14" t="s">
        <v>330</v>
      </c>
      <c r="E101" s="14" t="s">
        <v>330</v>
      </c>
      <c r="F101" s="7" t="s">
        <v>265</v>
      </c>
      <c r="G101" s="13" t="s">
        <v>459</v>
      </c>
    </row>
    <row r="102" spans="2:7" s="11" customFormat="1" ht="15" customHeight="1" x14ac:dyDescent="0.2">
      <c r="B102" s="16" t="s">
        <v>194</v>
      </c>
      <c r="C102" s="17">
        <v>25</v>
      </c>
      <c r="D102" s="22" t="s">
        <v>329</v>
      </c>
      <c r="E102" s="22" t="s">
        <v>329</v>
      </c>
      <c r="F102" s="7" t="s">
        <v>303</v>
      </c>
      <c r="G102" s="13" t="s">
        <v>451</v>
      </c>
    </row>
    <row r="103" spans="2:7" s="11" customFormat="1" ht="15" customHeight="1" x14ac:dyDescent="0.2">
      <c r="B103" s="6" t="s">
        <v>190</v>
      </c>
      <c r="C103" s="7" t="s">
        <v>347</v>
      </c>
      <c r="D103" s="12" t="s">
        <v>29</v>
      </c>
      <c r="E103" s="14" t="s">
        <v>350</v>
      </c>
      <c r="F103" s="7" t="s">
        <v>318</v>
      </c>
      <c r="G103" s="13" t="s">
        <v>532</v>
      </c>
    </row>
    <row r="104" spans="2:7" s="11" customFormat="1" ht="15" customHeight="1" x14ac:dyDescent="0.2">
      <c r="B104" s="6" t="s">
        <v>186</v>
      </c>
      <c r="C104" s="7" t="s">
        <v>335</v>
      </c>
      <c r="D104" s="12" t="s">
        <v>30</v>
      </c>
      <c r="E104" s="14" t="s">
        <v>350</v>
      </c>
      <c r="F104" s="7" t="s">
        <v>259</v>
      </c>
      <c r="G104" s="13" t="s">
        <v>528</v>
      </c>
    </row>
    <row r="105" spans="2:7" s="11" customFormat="1" ht="15" customHeight="1" x14ac:dyDescent="0.2">
      <c r="B105" s="16" t="s">
        <v>195</v>
      </c>
      <c r="C105" s="17" t="s">
        <v>335</v>
      </c>
      <c r="D105" s="22" t="s">
        <v>329</v>
      </c>
      <c r="E105" s="22" t="s">
        <v>329</v>
      </c>
      <c r="F105" s="7" t="s">
        <v>242</v>
      </c>
      <c r="G105" s="13" t="s">
        <v>452</v>
      </c>
    </row>
    <row r="106" spans="2:7" s="11" customFormat="1" ht="15" customHeight="1" x14ac:dyDescent="0.2">
      <c r="B106" s="6" t="s">
        <v>187</v>
      </c>
      <c r="C106" s="7" t="s">
        <v>335</v>
      </c>
      <c r="D106" s="12" t="s">
        <v>30</v>
      </c>
      <c r="E106" s="14" t="s">
        <v>350</v>
      </c>
      <c r="F106" s="7" t="s">
        <v>316</v>
      </c>
      <c r="G106" s="13" t="s">
        <v>529</v>
      </c>
    </row>
    <row r="107" spans="2:7" s="11" customFormat="1" ht="15" customHeight="1" x14ac:dyDescent="0.2">
      <c r="B107" s="16" t="s">
        <v>196</v>
      </c>
      <c r="C107" s="17" t="s">
        <v>335</v>
      </c>
      <c r="D107" s="22" t="s">
        <v>329</v>
      </c>
      <c r="E107" s="22" t="s">
        <v>329</v>
      </c>
      <c r="F107" s="7" t="s">
        <v>304</v>
      </c>
      <c r="G107" s="13" t="s">
        <v>453</v>
      </c>
    </row>
    <row r="108" spans="2:7" s="11" customFormat="1" ht="15" customHeight="1" x14ac:dyDescent="0.2">
      <c r="B108" s="6" t="s">
        <v>203</v>
      </c>
      <c r="C108" s="7" t="s">
        <v>337</v>
      </c>
      <c r="D108" s="14" t="s">
        <v>330</v>
      </c>
      <c r="E108" s="14" t="s">
        <v>330</v>
      </c>
      <c r="F108" s="7" t="s">
        <v>265</v>
      </c>
      <c r="G108" s="13" t="s">
        <v>460</v>
      </c>
    </row>
    <row r="109" spans="2:7" s="11" customFormat="1" ht="15" customHeight="1" x14ac:dyDescent="0.2">
      <c r="B109" s="6" t="s">
        <v>204</v>
      </c>
      <c r="C109" s="7" t="s">
        <v>337</v>
      </c>
      <c r="D109" s="14" t="s">
        <v>330</v>
      </c>
      <c r="E109" s="14" t="s">
        <v>330</v>
      </c>
      <c r="F109" s="7" t="s">
        <v>265</v>
      </c>
      <c r="G109" s="13" t="s">
        <v>461</v>
      </c>
    </row>
    <row r="110" spans="2:7" s="11" customFormat="1" ht="15" customHeight="1" x14ac:dyDescent="0.2">
      <c r="B110" s="6" t="s">
        <v>171</v>
      </c>
      <c r="C110" s="7" t="s">
        <v>338</v>
      </c>
      <c r="D110" s="12" t="s">
        <v>580</v>
      </c>
      <c r="E110" s="12" t="s">
        <v>580</v>
      </c>
      <c r="F110" s="7" t="s">
        <v>230</v>
      </c>
      <c r="G110" s="13" t="s">
        <v>469</v>
      </c>
    </row>
    <row r="111" spans="2:7" s="11" customFormat="1" ht="15" customHeight="1" x14ac:dyDescent="0.2">
      <c r="B111" s="6" t="s">
        <v>155</v>
      </c>
      <c r="C111" s="7">
        <v>12</v>
      </c>
      <c r="D111" s="14" t="s">
        <v>328</v>
      </c>
      <c r="E111" s="14" t="s">
        <v>328</v>
      </c>
      <c r="F111" s="7" t="s">
        <v>304</v>
      </c>
      <c r="G111" s="10" t="s">
        <v>439</v>
      </c>
    </row>
    <row r="112" spans="2:7" s="11" customFormat="1" ht="15" customHeight="1" x14ac:dyDescent="0.2">
      <c r="B112" s="6" t="s">
        <v>137</v>
      </c>
      <c r="C112" s="7" t="s">
        <v>223</v>
      </c>
      <c r="D112" s="12" t="s">
        <v>582</v>
      </c>
      <c r="E112" s="12" t="s">
        <v>582</v>
      </c>
      <c r="F112" s="7" t="s">
        <v>290</v>
      </c>
      <c r="G112" s="10" t="s">
        <v>479</v>
      </c>
    </row>
    <row r="113" spans="2:9" s="11" customFormat="1" ht="15" customHeight="1" x14ac:dyDescent="0.2">
      <c r="B113" s="6" t="s">
        <v>205</v>
      </c>
      <c r="C113" s="7" t="s">
        <v>337</v>
      </c>
      <c r="D113" s="14" t="s">
        <v>330</v>
      </c>
      <c r="E113" s="14" t="s">
        <v>330</v>
      </c>
      <c r="F113" s="7" t="s">
        <v>291</v>
      </c>
      <c r="G113" s="13" t="s">
        <v>462</v>
      </c>
    </row>
    <row r="114" spans="2:9" s="11" customFormat="1" ht="15" customHeight="1" x14ac:dyDescent="0.2">
      <c r="B114" s="6" t="s">
        <v>216</v>
      </c>
      <c r="C114" s="7">
        <v>37</v>
      </c>
      <c r="D114" s="12" t="s">
        <v>35</v>
      </c>
      <c r="E114" s="11" t="s">
        <v>583</v>
      </c>
      <c r="F114" s="7" t="s">
        <v>321</v>
      </c>
      <c r="G114" s="13" t="s">
        <v>541</v>
      </c>
    </row>
    <row r="115" spans="2:9" s="11" customFormat="1" ht="15" customHeight="1" x14ac:dyDescent="0.2">
      <c r="B115" s="6" t="s">
        <v>209</v>
      </c>
      <c r="C115" s="7">
        <v>21</v>
      </c>
      <c r="D115" s="12" t="s">
        <v>31</v>
      </c>
      <c r="E115" s="14" t="s">
        <v>350</v>
      </c>
      <c r="F115" s="7" t="s">
        <v>319</v>
      </c>
      <c r="G115" s="13" t="s">
        <v>535</v>
      </c>
    </row>
    <row r="116" spans="2:9" s="11" customFormat="1" ht="15" customHeight="1" x14ac:dyDescent="0.2">
      <c r="B116" s="6" t="s">
        <v>172</v>
      </c>
      <c r="C116" s="7" t="s">
        <v>338</v>
      </c>
      <c r="D116" s="12" t="s">
        <v>580</v>
      </c>
      <c r="E116" s="12" t="s">
        <v>580</v>
      </c>
      <c r="F116" s="7" t="s">
        <v>304</v>
      </c>
      <c r="G116" s="13" t="s">
        <v>470</v>
      </c>
    </row>
    <row r="117" spans="2:9" s="11" customFormat="1" ht="15" customHeight="1" x14ac:dyDescent="0.2">
      <c r="B117" s="6" t="s">
        <v>119</v>
      </c>
      <c r="C117" s="7" t="s">
        <v>341</v>
      </c>
      <c r="D117" s="14" t="s">
        <v>549</v>
      </c>
      <c r="E117" s="14" t="s">
        <v>549</v>
      </c>
      <c r="F117" s="18">
        <v>98.1</v>
      </c>
      <c r="G117" s="10" t="s">
        <v>499</v>
      </c>
      <c r="I117" s="19"/>
    </row>
    <row r="118" spans="2:9" s="11" customFormat="1" ht="15" customHeight="1" x14ac:dyDescent="0.2">
      <c r="B118" s="6" t="s">
        <v>162</v>
      </c>
      <c r="C118" s="7">
        <v>24</v>
      </c>
      <c r="D118" s="12" t="s">
        <v>22</v>
      </c>
      <c r="E118" s="14" t="s">
        <v>331</v>
      </c>
      <c r="F118" s="7" t="s">
        <v>292</v>
      </c>
      <c r="G118" s="10" t="s">
        <v>518</v>
      </c>
    </row>
    <row r="119" spans="2:9" s="11" customFormat="1" ht="15" customHeight="1" x14ac:dyDescent="0.2">
      <c r="B119" s="16" t="s">
        <v>146</v>
      </c>
      <c r="C119" s="7" t="s">
        <v>339</v>
      </c>
      <c r="D119" s="14" t="s">
        <v>553</v>
      </c>
      <c r="E119" s="14" t="s">
        <v>553</v>
      </c>
      <c r="F119" s="21">
        <v>99.5</v>
      </c>
      <c r="G119" s="13" t="s">
        <v>487</v>
      </c>
    </row>
    <row r="120" spans="2:9" s="11" customFormat="1" ht="15" customHeight="1" x14ac:dyDescent="0.2">
      <c r="B120" s="6" t="s">
        <v>164</v>
      </c>
      <c r="C120" s="7">
        <v>16</v>
      </c>
      <c r="D120" s="12" t="s">
        <v>23</v>
      </c>
      <c r="E120" s="14" t="s">
        <v>332</v>
      </c>
      <c r="F120" s="7" t="s">
        <v>294</v>
      </c>
      <c r="G120" s="13" t="s">
        <v>519</v>
      </c>
    </row>
    <row r="121" spans="2:9" s="11" customFormat="1" ht="15" customHeight="1" x14ac:dyDescent="0.2">
      <c r="B121" s="6" t="s">
        <v>173</v>
      </c>
      <c r="C121" s="7" t="s">
        <v>338</v>
      </c>
      <c r="D121" s="12" t="s">
        <v>580</v>
      </c>
      <c r="E121" s="12" t="s">
        <v>580</v>
      </c>
      <c r="F121" s="7" t="s">
        <v>303</v>
      </c>
      <c r="G121" s="13" t="s">
        <v>471</v>
      </c>
    </row>
    <row r="122" spans="2:9" s="11" customFormat="1" ht="15" customHeight="1" x14ac:dyDescent="0.2">
      <c r="B122" s="6" t="s">
        <v>191</v>
      </c>
      <c r="C122" s="7" t="s">
        <v>347</v>
      </c>
      <c r="D122" s="12" t="s">
        <v>29</v>
      </c>
      <c r="E122" s="14" t="s">
        <v>350</v>
      </c>
      <c r="F122" s="7" t="s">
        <v>309</v>
      </c>
      <c r="G122" s="13" t="s">
        <v>533</v>
      </c>
    </row>
    <row r="123" spans="2:9" s="11" customFormat="1" ht="15" customHeight="1" x14ac:dyDescent="0.2">
      <c r="B123" s="6" t="s">
        <v>174</v>
      </c>
      <c r="C123" s="7" t="s">
        <v>338</v>
      </c>
      <c r="D123" s="12" t="s">
        <v>580</v>
      </c>
      <c r="E123" s="12" t="s">
        <v>580</v>
      </c>
      <c r="F123" s="7" t="s">
        <v>303</v>
      </c>
      <c r="G123" s="13" t="s">
        <v>472</v>
      </c>
    </row>
    <row r="124" spans="2:9" s="11" customFormat="1" ht="15" customHeight="1" x14ac:dyDescent="0.2">
      <c r="B124" s="16" t="s">
        <v>167</v>
      </c>
      <c r="C124" s="17">
        <v>6</v>
      </c>
      <c r="D124" s="12" t="s">
        <v>27</v>
      </c>
      <c r="E124" s="12" t="s">
        <v>580</v>
      </c>
      <c r="F124" s="7" t="s">
        <v>312</v>
      </c>
      <c r="G124" s="13" t="s">
        <v>522</v>
      </c>
    </row>
    <row r="125" spans="2:9" s="11" customFormat="1" ht="15" customHeight="1" x14ac:dyDescent="0.2">
      <c r="B125" s="6" t="s">
        <v>129</v>
      </c>
      <c r="C125" s="7" t="s">
        <v>336</v>
      </c>
      <c r="D125" s="14" t="s">
        <v>351</v>
      </c>
      <c r="E125" s="14" t="s">
        <v>351</v>
      </c>
      <c r="F125" s="7" t="s">
        <v>302</v>
      </c>
      <c r="G125" s="10" t="s">
        <v>444</v>
      </c>
    </row>
    <row r="126" spans="2:9" s="11" customFormat="1" ht="15" customHeight="1" x14ac:dyDescent="0.2">
      <c r="B126" s="6" t="s">
        <v>120</v>
      </c>
      <c r="C126" s="7" t="s">
        <v>341</v>
      </c>
      <c r="D126" s="14" t="s">
        <v>549</v>
      </c>
      <c r="E126" s="14" t="s">
        <v>549</v>
      </c>
      <c r="F126" s="18">
        <v>97.399999999999991</v>
      </c>
      <c r="G126" s="10" t="s">
        <v>500</v>
      </c>
      <c r="I126" s="19"/>
    </row>
    <row r="127" spans="2:9" s="11" customFormat="1" ht="15" customHeight="1" x14ac:dyDescent="0.2">
      <c r="B127" s="6" t="s">
        <v>210</v>
      </c>
      <c r="C127" s="7">
        <v>21</v>
      </c>
      <c r="D127" s="12" t="s">
        <v>31</v>
      </c>
      <c r="E127" s="14" t="s">
        <v>350</v>
      </c>
      <c r="F127" s="7" t="s">
        <v>320</v>
      </c>
      <c r="G127" s="13" t="s">
        <v>536</v>
      </c>
    </row>
    <row r="128" spans="2:9" s="11" customFormat="1" ht="15" customHeight="1" x14ac:dyDescent="0.2">
      <c r="B128" s="6" t="s">
        <v>206</v>
      </c>
      <c r="C128" s="7" t="s">
        <v>337</v>
      </c>
      <c r="D128" s="14" t="s">
        <v>330</v>
      </c>
      <c r="E128" s="14" t="s">
        <v>330</v>
      </c>
      <c r="F128" s="7" t="s">
        <v>273</v>
      </c>
      <c r="G128" s="13" t="s">
        <v>463</v>
      </c>
    </row>
    <row r="129" spans="2:9" s="11" customFormat="1" ht="15" customHeight="1" x14ac:dyDescent="0.2">
      <c r="B129" s="6" t="s">
        <v>121</v>
      </c>
      <c r="C129" s="7" t="s">
        <v>341</v>
      </c>
      <c r="D129" s="14" t="s">
        <v>549</v>
      </c>
      <c r="E129" s="14" t="s">
        <v>549</v>
      </c>
      <c r="F129" s="18">
        <v>97.7</v>
      </c>
      <c r="G129" s="10" t="s">
        <v>501</v>
      </c>
      <c r="I129" s="19"/>
    </row>
    <row r="130" spans="2:9" s="11" customFormat="1" ht="15" customHeight="1" x14ac:dyDescent="0.2">
      <c r="B130" s="6" t="s">
        <v>122</v>
      </c>
      <c r="C130" s="7" t="s">
        <v>341</v>
      </c>
      <c r="D130" s="14" t="s">
        <v>549</v>
      </c>
      <c r="E130" s="14" t="s">
        <v>549</v>
      </c>
      <c r="F130" s="18">
        <v>98.6</v>
      </c>
      <c r="G130" s="10" t="s">
        <v>502</v>
      </c>
      <c r="I130" s="19"/>
    </row>
    <row r="131" spans="2:9" s="11" customFormat="1" ht="15" customHeight="1" x14ac:dyDescent="0.2">
      <c r="B131" s="6" t="s">
        <v>192</v>
      </c>
      <c r="C131" s="7" t="s">
        <v>347</v>
      </c>
      <c r="D131" s="12" t="s">
        <v>29</v>
      </c>
      <c r="E131" s="14" t="s">
        <v>350</v>
      </c>
      <c r="F131" s="7" t="s">
        <v>318</v>
      </c>
      <c r="G131" s="13" t="s">
        <v>534</v>
      </c>
    </row>
    <row r="132" spans="2:9" s="11" customFormat="1" ht="15" customHeight="1" x14ac:dyDescent="0.2">
      <c r="B132" s="6" t="s">
        <v>207</v>
      </c>
      <c r="C132" s="7" t="s">
        <v>337</v>
      </c>
      <c r="D132" s="14" t="s">
        <v>330</v>
      </c>
      <c r="E132" s="14" t="s">
        <v>330</v>
      </c>
      <c r="F132" s="7" t="s">
        <v>269</v>
      </c>
      <c r="G132" s="13" t="s">
        <v>464</v>
      </c>
    </row>
    <row r="133" spans="2:9" s="11" customFormat="1" ht="15" customHeight="1" x14ac:dyDescent="0.2">
      <c r="B133" s="16" t="s">
        <v>147</v>
      </c>
      <c r="C133" s="7" t="s">
        <v>339</v>
      </c>
      <c r="D133" s="14" t="s">
        <v>553</v>
      </c>
      <c r="E133" s="14" t="s">
        <v>553</v>
      </c>
      <c r="F133" s="21">
        <v>99.5</v>
      </c>
      <c r="G133" s="13" t="s">
        <v>488</v>
      </c>
    </row>
    <row r="134" spans="2:9" s="11" customFormat="1" ht="15" customHeight="1" x14ac:dyDescent="0.2">
      <c r="B134" s="6" t="s">
        <v>142</v>
      </c>
      <c r="C134" s="7" t="s">
        <v>339</v>
      </c>
      <c r="D134" s="14" t="s">
        <v>554</v>
      </c>
      <c r="E134" s="14" t="s">
        <v>554</v>
      </c>
      <c r="F134" s="7" t="s">
        <v>555</v>
      </c>
      <c r="G134" s="10" t="s">
        <v>489</v>
      </c>
    </row>
    <row r="135" spans="2:9" s="11" customFormat="1" ht="15" customHeight="1" x14ac:dyDescent="0.2">
      <c r="B135" s="6" t="s">
        <v>163</v>
      </c>
      <c r="C135" s="7">
        <v>23</v>
      </c>
      <c r="D135" s="11" t="s">
        <v>584</v>
      </c>
      <c r="E135" s="11" t="s">
        <v>584</v>
      </c>
      <c r="F135" s="7" t="s">
        <v>293</v>
      </c>
      <c r="G135" s="10" t="s">
        <v>466</v>
      </c>
    </row>
    <row r="136" spans="2:9" s="11" customFormat="1" ht="15" customHeight="1" x14ac:dyDescent="0.2">
      <c r="B136" s="6" t="s">
        <v>175</v>
      </c>
      <c r="C136" s="7" t="s">
        <v>338</v>
      </c>
      <c r="D136" s="12" t="s">
        <v>580</v>
      </c>
      <c r="E136" s="12" t="s">
        <v>580</v>
      </c>
      <c r="F136" s="7" t="s">
        <v>305</v>
      </c>
      <c r="G136" s="13" t="s">
        <v>473</v>
      </c>
    </row>
    <row r="137" spans="2:9" s="11" customFormat="1" ht="15" customHeight="1" x14ac:dyDescent="0.2">
      <c r="B137" s="16" t="s">
        <v>148</v>
      </c>
      <c r="C137" s="7" t="s">
        <v>339</v>
      </c>
      <c r="D137" s="14" t="s">
        <v>553</v>
      </c>
      <c r="E137" s="14" t="s">
        <v>553</v>
      </c>
      <c r="F137" s="21">
        <v>99.2</v>
      </c>
      <c r="G137" s="13" t="s">
        <v>490</v>
      </c>
    </row>
    <row r="138" spans="2:9" s="11" customFormat="1" ht="15" customHeight="1" x14ac:dyDescent="0.2">
      <c r="B138" s="6" t="s">
        <v>130</v>
      </c>
      <c r="C138" s="7" t="s">
        <v>336</v>
      </c>
      <c r="D138" s="14" t="s">
        <v>351</v>
      </c>
      <c r="E138" s="14" t="s">
        <v>351</v>
      </c>
      <c r="F138" s="7" t="s">
        <v>304</v>
      </c>
      <c r="G138" s="10" t="s">
        <v>445</v>
      </c>
    </row>
    <row r="139" spans="2:9" s="11" customFormat="1" ht="15" customHeight="1" x14ac:dyDescent="0.2">
      <c r="B139" s="6" t="s">
        <v>143</v>
      </c>
      <c r="C139" s="7" t="s">
        <v>339</v>
      </c>
      <c r="D139" s="14" t="s">
        <v>554</v>
      </c>
      <c r="E139" s="14" t="s">
        <v>554</v>
      </c>
      <c r="F139" s="7" t="s">
        <v>555</v>
      </c>
      <c r="G139" s="10" t="s">
        <v>491</v>
      </c>
    </row>
    <row r="140" spans="2:9" s="11" customFormat="1" ht="15" customHeight="1" x14ac:dyDescent="0.2">
      <c r="B140" s="16" t="s">
        <v>149</v>
      </c>
      <c r="C140" s="7" t="s">
        <v>339</v>
      </c>
      <c r="D140" s="14" t="s">
        <v>553</v>
      </c>
      <c r="E140" s="14" t="s">
        <v>553</v>
      </c>
      <c r="F140" s="21">
        <v>99.5</v>
      </c>
      <c r="G140" s="13" t="s">
        <v>492</v>
      </c>
    </row>
    <row r="141" spans="2:9" s="11" customFormat="1" ht="15" customHeight="1" x14ac:dyDescent="0.2">
      <c r="B141" s="6" t="s">
        <v>176</v>
      </c>
      <c r="C141" s="7" t="s">
        <v>338</v>
      </c>
      <c r="D141" s="12" t="s">
        <v>580</v>
      </c>
      <c r="E141" s="12" t="s">
        <v>580</v>
      </c>
      <c r="F141" s="7" t="s">
        <v>303</v>
      </c>
      <c r="G141" s="13" t="s">
        <v>474</v>
      </c>
    </row>
    <row r="142" spans="2:9" s="11" customFormat="1" ht="15" customHeight="1" x14ac:dyDescent="0.2">
      <c r="B142" s="16" t="s">
        <v>150</v>
      </c>
      <c r="C142" s="17">
        <v>11</v>
      </c>
      <c r="D142" s="11" t="s">
        <v>17</v>
      </c>
      <c r="E142" s="14" t="s">
        <v>550</v>
      </c>
      <c r="F142" s="7" t="s">
        <v>551</v>
      </c>
      <c r="G142" s="10" t="s">
        <v>493</v>
      </c>
    </row>
    <row r="143" spans="2:9" s="11" customFormat="1" ht="15" customHeight="1" x14ac:dyDescent="0.2">
      <c r="B143" s="6" t="s">
        <v>152</v>
      </c>
      <c r="C143" s="7" t="s">
        <v>344</v>
      </c>
      <c r="D143" s="12" t="s">
        <v>19</v>
      </c>
      <c r="E143" s="14" t="s">
        <v>556</v>
      </c>
      <c r="F143" s="7" t="s">
        <v>318</v>
      </c>
      <c r="G143" s="10" t="s">
        <v>515</v>
      </c>
    </row>
    <row r="144" spans="2:9" s="11" customFormat="1" ht="15" customHeight="1" x14ac:dyDescent="0.2">
      <c r="B144" s="6" t="s">
        <v>123</v>
      </c>
      <c r="C144" s="7" t="s">
        <v>341</v>
      </c>
      <c r="D144" s="14" t="s">
        <v>549</v>
      </c>
      <c r="E144" s="14" t="s">
        <v>549</v>
      </c>
      <c r="F144" s="18">
        <v>98.7</v>
      </c>
      <c r="G144" s="10" t="s">
        <v>503</v>
      </c>
      <c r="I144" s="19"/>
    </row>
    <row r="145" spans="2:9" s="11" customFormat="1" ht="15" customHeight="1" x14ac:dyDescent="0.2">
      <c r="B145" s="6" t="s">
        <v>124</v>
      </c>
      <c r="C145" s="7" t="s">
        <v>341</v>
      </c>
      <c r="D145" s="14" t="s">
        <v>549</v>
      </c>
      <c r="E145" s="14" t="s">
        <v>549</v>
      </c>
      <c r="F145" s="18">
        <v>99.8</v>
      </c>
      <c r="G145" s="10" t="s">
        <v>504</v>
      </c>
      <c r="I145" s="19"/>
    </row>
    <row r="146" spans="2:9" s="11" customFormat="1" ht="15" customHeight="1" x14ac:dyDescent="0.2">
      <c r="B146" s="6" t="s">
        <v>131</v>
      </c>
      <c r="C146" s="7" t="s">
        <v>336</v>
      </c>
      <c r="D146" s="14" t="s">
        <v>351</v>
      </c>
      <c r="E146" s="14" t="s">
        <v>351</v>
      </c>
      <c r="F146" s="7" t="s">
        <v>302</v>
      </c>
      <c r="G146" s="10" t="s">
        <v>446</v>
      </c>
    </row>
    <row r="147" spans="2:9" s="11" customFormat="1" ht="15" customHeight="1" x14ac:dyDescent="0.2">
      <c r="B147" s="6" t="s">
        <v>125</v>
      </c>
      <c r="C147" s="7" t="s">
        <v>341</v>
      </c>
      <c r="D147" s="14" t="s">
        <v>549</v>
      </c>
      <c r="E147" s="14" t="s">
        <v>549</v>
      </c>
      <c r="F147" s="18">
        <v>100</v>
      </c>
      <c r="G147" s="10" t="s">
        <v>505</v>
      </c>
      <c r="I147" s="19"/>
    </row>
    <row r="148" spans="2:9" s="11" customFormat="1" ht="15" customHeight="1" x14ac:dyDescent="0.2">
      <c r="B148" s="16" t="s">
        <v>151</v>
      </c>
      <c r="C148" s="17">
        <v>11</v>
      </c>
      <c r="D148" s="11" t="s">
        <v>17</v>
      </c>
      <c r="E148" s="14" t="s">
        <v>550</v>
      </c>
      <c r="F148" s="7" t="s">
        <v>552</v>
      </c>
      <c r="G148" s="10" t="s">
        <v>494</v>
      </c>
    </row>
    <row r="149" spans="2:9" s="11" customFormat="1" ht="15" customHeight="1" x14ac:dyDescent="0.2">
      <c r="B149" s="6" t="s">
        <v>135</v>
      </c>
      <c r="C149" s="7" t="s">
        <v>223</v>
      </c>
      <c r="D149" s="14" t="s">
        <v>327</v>
      </c>
      <c r="E149" s="14" t="s">
        <v>327</v>
      </c>
      <c r="F149" s="7" t="s">
        <v>242</v>
      </c>
      <c r="G149" s="10" t="s">
        <v>443</v>
      </c>
    </row>
    <row r="150" spans="2:9" s="11" customFormat="1" ht="15" customHeight="1" x14ac:dyDescent="0.2">
      <c r="B150" s="6" t="s">
        <v>156</v>
      </c>
      <c r="C150" s="7">
        <v>17</v>
      </c>
      <c r="D150" s="14" t="s">
        <v>328</v>
      </c>
      <c r="E150" s="14" t="s">
        <v>328</v>
      </c>
      <c r="F150" s="7" t="s">
        <v>233</v>
      </c>
      <c r="G150" s="10" t="s">
        <v>440</v>
      </c>
    </row>
    <row r="151" spans="2:9" s="11" customFormat="1" ht="15" customHeight="1" x14ac:dyDescent="0.2">
      <c r="B151" s="6" t="s">
        <v>157</v>
      </c>
      <c r="C151" s="7">
        <v>12</v>
      </c>
      <c r="D151" s="14" t="s">
        <v>328</v>
      </c>
      <c r="E151" s="14" t="s">
        <v>328</v>
      </c>
      <c r="F151" s="7" t="s">
        <v>304</v>
      </c>
      <c r="G151" s="10" t="s">
        <v>441</v>
      </c>
    </row>
    <row r="152" spans="2:9" s="11" customFormat="1" ht="15" customHeight="1" x14ac:dyDescent="0.2">
      <c r="B152" s="6" t="s">
        <v>132</v>
      </c>
      <c r="C152" s="7">
        <v>19</v>
      </c>
      <c r="D152" s="14" t="s">
        <v>351</v>
      </c>
      <c r="E152" s="14" t="s">
        <v>351</v>
      </c>
      <c r="F152" s="7" t="s">
        <v>290</v>
      </c>
      <c r="G152" s="10" t="s">
        <v>447</v>
      </c>
    </row>
    <row r="153" spans="2:9" s="11" customFormat="1" ht="15" customHeight="1" x14ac:dyDescent="0.2">
      <c r="B153" s="6" t="s">
        <v>158</v>
      </c>
      <c r="C153" s="7">
        <v>12</v>
      </c>
      <c r="D153" s="14" t="s">
        <v>328</v>
      </c>
      <c r="E153" s="14" t="s">
        <v>328</v>
      </c>
      <c r="F153" s="7" t="s">
        <v>291</v>
      </c>
      <c r="G153" s="10" t="s">
        <v>442</v>
      </c>
    </row>
    <row r="154" spans="2:9" s="11" customFormat="1" ht="15" customHeight="1" x14ac:dyDescent="0.2">
      <c r="B154" s="6" t="s">
        <v>181</v>
      </c>
      <c r="C154" s="7">
        <v>4</v>
      </c>
      <c r="D154" s="14" t="s">
        <v>350</v>
      </c>
      <c r="E154" s="14" t="s">
        <v>350</v>
      </c>
      <c r="F154" s="7" t="s">
        <v>268</v>
      </c>
      <c r="G154" s="13" t="s">
        <v>437</v>
      </c>
      <c r="H154" s="15"/>
      <c r="I154" s="15"/>
    </row>
    <row r="155" spans="2:9" s="11" customFormat="1" ht="15" customHeight="1" x14ac:dyDescent="0.2">
      <c r="B155" s="6" t="s">
        <v>208</v>
      </c>
      <c r="C155" s="7">
        <v>7</v>
      </c>
      <c r="D155" s="14" t="s">
        <v>330</v>
      </c>
      <c r="E155" s="14" t="s">
        <v>330</v>
      </c>
      <c r="F155" s="7" t="s">
        <v>308</v>
      </c>
      <c r="G155" s="13" t="s">
        <v>465</v>
      </c>
    </row>
    <row r="156" spans="2:9" s="11" customFormat="1" ht="15" customHeight="1" x14ac:dyDescent="0.2">
      <c r="B156" s="6" t="s">
        <v>153</v>
      </c>
      <c r="C156" s="7">
        <v>15</v>
      </c>
      <c r="D156" s="14" t="s">
        <v>556</v>
      </c>
      <c r="E156" s="14" t="s">
        <v>556</v>
      </c>
      <c r="F156" s="7" t="s">
        <v>242</v>
      </c>
      <c r="G156" s="10" t="s">
        <v>508</v>
      </c>
    </row>
    <row r="157" spans="2:9" s="11" customFormat="1" ht="15" customHeight="1" x14ac:dyDescent="0.2">
      <c r="B157" s="6" t="s">
        <v>154</v>
      </c>
      <c r="C157" s="7">
        <v>15</v>
      </c>
      <c r="D157" s="14" t="s">
        <v>556</v>
      </c>
      <c r="E157" s="14" t="s">
        <v>556</v>
      </c>
      <c r="F157" s="7" t="s">
        <v>555</v>
      </c>
      <c r="G157" s="10" t="s">
        <v>509</v>
      </c>
    </row>
    <row r="158" spans="2:9" s="11" customFormat="1" ht="15" customHeight="1" x14ac:dyDescent="0.2">
      <c r="B158" s="6" t="s">
        <v>133</v>
      </c>
      <c r="C158" s="7" t="s">
        <v>336</v>
      </c>
      <c r="D158" s="14" t="s">
        <v>351</v>
      </c>
      <c r="E158" s="14" t="s">
        <v>351</v>
      </c>
      <c r="F158" s="7" t="s">
        <v>305</v>
      </c>
      <c r="G158" s="10" t="s">
        <v>448</v>
      </c>
    </row>
    <row r="159" spans="2:9" s="11" customFormat="1" ht="15" customHeight="1" x14ac:dyDescent="0.2">
      <c r="B159" s="6" t="s">
        <v>134</v>
      </c>
      <c r="C159" s="7">
        <v>20</v>
      </c>
      <c r="D159" s="14" t="s">
        <v>351</v>
      </c>
      <c r="E159" s="14" t="s">
        <v>351</v>
      </c>
      <c r="F159" s="7" t="s">
        <v>306</v>
      </c>
      <c r="G159" s="10" t="s">
        <v>449</v>
      </c>
    </row>
    <row r="160" spans="2:9" s="11" customFormat="1" ht="15" customHeight="1" x14ac:dyDescent="0.2">
      <c r="B160" s="6" t="s">
        <v>138</v>
      </c>
      <c r="C160" s="7">
        <v>26</v>
      </c>
      <c r="D160" s="12" t="s">
        <v>582</v>
      </c>
      <c r="E160" s="12" t="s">
        <v>582</v>
      </c>
      <c r="F160" s="7" t="s">
        <v>293</v>
      </c>
      <c r="G160" s="10" t="s">
        <v>480</v>
      </c>
    </row>
    <row r="161" spans="2:9" s="11" customFormat="1" ht="15" customHeight="1" x14ac:dyDescent="0.2">
      <c r="B161" s="6" t="s">
        <v>139</v>
      </c>
      <c r="C161" s="7" t="s">
        <v>223</v>
      </c>
      <c r="D161" s="12" t="s">
        <v>582</v>
      </c>
      <c r="E161" s="12" t="s">
        <v>582</v>
      </c>
      <c r="F161" s="7" t="s">
        <v>303</v>
      </c>
      <c r="G161" s="10" t="s">
        <v>481</v>
      </c>
    </row>
    <row r="162" spans="2:9" s="11" customFormat="1" ht="15" customHeight="1" x14ac:dyDescent="0.2">
      <c r="B162" s="6" t="s">
        <v>217</v>
      </c>
      <c r="C162" s="7">
        <v>37</v>
      </c>
      <c r="D162" s="12" t="s">
        <v>35</v>
      </c>
      <c r="E162" s="11" t="s">
        <v>583</v>
      </c>
      <c r="F162" s="7" t="s">
        <v>322</v>
      </c>
      <c r="G162" s="13" t="s">
        <v>542</v>
      </c>
    </row>
    <row r="163" spans="2:9" s="11" customFormat="1" ht="15" customHeight="1" x14ac:dyDescent="0.2">
      <c r="B163" s="6" t="s">
        <v>161</v>
      </c>
      <c r="C163" s="7">
        <v>18</v>
      </c>
      <c r="D163" s="8" t="s">
        <v>585</v>
      </c>
      <c r="E163" s="8" t="s">
        <v>585</v>
      </c>
      <c r="F163" s="7" t="s">
        <v>291</v>
      </c>
      <c r="G163" s="13" t="s">
        <v>510</v>
      </c>
    </row>
    <row r="164" spans="2:9" s="11" customFormat="1" ht="15" customHeight="1" x14ac:dyDescent="0.2">
      <c r="B164" s="6" t="s">
        <v>126</v>
      </c>
      <c r="C164" s="7" t="s">
        <v>340</v>
      </c>
      <c r="D164" s="14" t="s">
        <v>549</v>
      </c>
      <c r="E164" s="14" t="s">
        <v>549</v>
      </c>
      <c r="F164" s="18">
        <v>97.6</v>
      </c>
      <c r="G164" s="10" t="s">
        <v>506</v>
      </c>
      <c r="I164" s="19"/>
    </row>
    <row r="165" spans="2:9" s="11" customFormat="1" ht="15" customHeight="1" x14ac:dyDescent="0.2">
      <c r="B165" s="6" t="s">
        <v>128</v>
      </c>
      <c r="C165" s="7">
        <v>14</v>
      </c>
      <c r="D165" s="10" t="s">
        <v>586</v>
      </c>
      <c r="E165" s="10" t="s">
        <v>587</v>
      </c>
      <c r="F165" s="7" t="s">
        <v>303</v>
      </c>
      <c r="G165" s="10" t="s">
        <v>495</v>
      </c>
    </row>
    <row r="166" spans="2:9" s="11" customFormat="1" ht="15" customHeight="1" x14ac:dyDescent="0.2">
      <c r="B166" s="6" t="s">
        <v>127</v>
      </c>
      <c r="C166" s="7" t="s">
        <v>341</v>
      </c>
      <c r="D166" s="14" t="s">
        <v>549</v>
      </c>
      <c r="E166" s="14" t="s">
        <v>549</v>
      </c>
      <c r="F166" s="18">
        <v>98.1</v>
      </c>
      <c r="G166" s="10" t="s">
        <v>507</v>
      </c>
    </row>
    <row r="167" spans="2:9" s="11" customFormat="1" ht="15" customHeight="1" x14ac:dyDescent="0.2">
      <c r="B167" s="6" t="s">
        <v>160</v>
      </c>
      <c r="C167" s="7" t="s">
        <v>345</v>
      </c>
      <c r="D167" s="12" t="s">
        <v>561</v>
      </c>
      <c r="E167" s="12" t="s">
        <v>561</v>
      </c>
      <c r="F167" s="7" t="s">
        <v>564</v>
      </c>
      <c r="G167" s="13" t="s">
        <v>517</v>
      </c>
    </row>
    <row r="168" spans="2:9" s="11" customFormat="1" ht="15" customHeight="1" x14ac:dyDescent="0.2">
      <c r="B168" s="6" t="s">
        <v>211</v>
      </c>
      <c r="C168" s="7">
        <v>39</v>
      </c>
      <c r="D168" s="12" t="s">
        <v>33</v>
      </c>
      <c r="E168" s="14" t="s">
        <v>333</v>
      </c>
      <c r="F168" s="7" t="s">
        <v>295</v>
      </c>
      <c r="G168" s="13" t="s">
        <v>537</v>
      </c>
    </row>
    <row r="169" spans="2:9" s="11" customFormat="1" ht="15" customHeight="1" x14ac:dyDescent="0.2">
      <c r="B169" s="6" t="s">
        <v>177</v>
      </c>
      <c r="C169" s="7" t="s">
        <v>338</v>
      </c>
      <c r="D169" s="12" t="s">
        <v>580</v>
      </c>
      <c r="E169" s="12" t="s">
        <v>580</v>
      </c>
      <c r="F169" s="7" t="s">
        <v>230</v>
      </c>
      <c r="G169" s="13" t="s">
        <v>475</v>
      </c>
    </row>
    <row r="170" spans="2:9" s="11" customFormat="1" ht="15" customHeight="1" x14ac:dyDescent="0.2">
      <c r="B170" s="6" t="s">
        <v>212</v>
      </c>
      <c r="C170" s="7" t="s">
        <v>343</v>
      </c>
      <c r="D170" s="14" t="s">
        <v>557</v>
      </c>
      <c r="E170" s="14" t="s">
        <v>557</v>
      </c>
      <c r="F170" s="7" t="s">
        <v>558</v>
      </c>
      <c r="G170" s="23" t="s">
        <v>514</v>
      </c>
    </row>
    <row r="171" spans="2:9" s="11" customFormat="1" ht="15" customHeight="1" x14ac:dyDescent="0.2">
      <c r="B171" s="6" t="s">
        <v>178</v>
      </c>
      <c r="C171" s="7" t="s">
        <v>338</v>
      </c>
      <c r="D171" s="12" t="s">
        <v>580</v>
      </c>
      <c r="E171" s="12" t="s">
        <v>580</v>
      </c>
      <c r="F171" s="7" t="s">
        <v>291</v>
      </c>
      <c r="G171" s="13" t="s">
        <v>476</v>
      </c>
    </row>
    <row r="172" spans="2:9" s="11" customFormat="1" ht="15" customHeight="1" x14ac:dyDescent="0.2">
      <c r="B172" s="6" t="s">
        <v>215</v>
      </c>
      <c r="C172" s="7">
        <v>38</v>
      </c>
      <c r="D172" s="12" t="s">
        <v>34</v>
      </c>
      <c r="E172" s="14" t="s">
        <v>334</v>
      </c>
      <c r="F172" s="7" t="s">
        <v>297</v>
      </c>
      <c r="G172" s="13" t="s">
        <v>540</v>
      </c>
    </row>
    <row r="173" spans="2:9" s="11" customFormat="1" ht="15" customHeight="1" x14ac:dyDescent="0.2">
      <c r="B173" s="16" t="s">
        <v>168</v>
      </c>
      <c r="C173" s="17">
        <v>22</v>
      </c>
      <c r="D173" s="12" t="s">
        <v>28</v>
      </c>
      <c r="E173" s="12" t="s">
        <v>580</v>
      </c>
      <c r="F173" s="7" t="s">
        <v>313</v>
      </c>
      <c r="G173" s="13" t="s">
        <v>523</v>
      </c>
    </row>
    <row r="174" spans="2:9" s="11" customFormat="1" ht="15" customHeight="1" x14ac:dyDescent="0.2">
      <c r="B174" s="6" t="s">
        <v>140</v>
      </c>
      <c r="C174" s="7" t="s">
        <v>223</v>
      </c>
      <c r="D174" s="12" t="s">
        <v>582</v>
      </c>
      <c r="E174" s="12" t="s">
        <v>582</v>
      </c>
      <c r="F174" s="7" t="s">
        <v>307</v>
      </c>
      <c r="G174" s="10" t="s">
        <v>482</v>
      </c>
    </row>
    <row r="175" spans="2:9" s="11" customFormat="1" ht="15" customHeight="1" x14ac:dyDescent="0.2">
      <c r="B175" s="6" t="s">
        <v>222</v>
      </c>
      <c r="C175" s="7" t="s">
        <v>223</v>
      </c>
      <c r="D175" s="12" t="s">
        <v>582</v>
      </c>
      <c r="E175" s="12" t="s">
        <v>582</v>
      </c>
      <c r="F175" s="7" t="s">
        <v>298</v>
      </c>
      <c r="G175" s="10" t="s">
        <v>483</v>
      </c>
    </row>
    <row r="176" spans="2:9" s="11" customFormat="1" ht="15" customHeight="1" x14ac:dyDescent="0.2">
      <c r="B176" s="16" t="s">
        <v>220</v>
      </c>
      <c r="C176" s="17" t="s">
        <v>342</v>
      </c>
      <c r="D176" s="12" t="s">
        <v>581</v>
      </c>
      <c r="E176" s="12" t="s">
        <v>581</v>
      </c>
      <c r="F176" s="7" t="s">
        <v>291</v>
      </c>
      <c r="G176" s="13" t="s">
        <v>513</v>
      </c>
    </row>
    <row r="177" spans="2:7" s="11" customFormat="1" ht="15" customHeight="1" x14ac:dyDescent="0.2">
      <c r="B177" s="6" t="s">
        <v>141</v>
      </c>
      <c r="C177" s="7" t="s">
        <v>223</v>
      </c>
      <c r="D177" s="12" t="s">
        <v>582</v>
      </c>
      <c r="E177" s="12" t="s">
        <v>582</v>
      </c>
      <c r="F177" s="7" t="s">
        <v>307</v>
      </c>
      <c r="G177" s="10" t="s">
        <v>484</v>
      </c>
    </row>
    <row r="178" spans="2:7" s="11" customFormat="1" ht="15" customHeight="1" x14ac:dyDescent="0.2">
      <c r="B178" s="6" t="s">
        <v>179</v>
      </c>
      <c r="C178" s="7" t="s">
        <v>338</v>
      </c>
      <c r="D178" s="12" t="s">
        <v>580</v>
      </c>
      <c r="E178" s="12" t="s">
        <v>580</v>
      </c>
      <c r="F178" s="7" t="s">
        <v>304</v>
      </c>
      <c r="G178" s="13" t="s">
        <v>477</v>
      </c>
    </row>
    <row r="179" spans="2:7" s="11" customFormat="1" ht="15" customHeight="1" x14ac:dyDescent="0.2">
      <c r="B179" s="16" t="s">
        <v>166</v>
      </c>
      <c r="C179" s="17" t="s">
        <v>346</v>
      </c>
      <c r="D179" s="12" t="s">
        <v>24</v>
      </c>
      <c r="E179" s="12" t="s">
        <v>580</v>
      </c>
      <c r="F179" s="7" t="s">
        <v>311</v>
      </c>
      <c r="G179" s="13" t="s">
        <v>521</v>
      </c>
    </row>
    <row r="180" spans="2:7" s="11" customFormat="1" ht="15" customHeight="1" x14ac:dyDescent="0.2">
      <c r="B180" s="40" t="s">
        <v>588</v>
      </c>
      <c r="C180" s="40"/>
      <c r="D180" s="12"/>
      <c r="E180" s="14"/>
      <c r="F180" s="7"/>
      <c r="G180" s="13"/>
    </row>
    <row r="181" spans="2:7" s="11" customFormat="1" ht="15" customHeight="1" x14ac:dyDescent="0.2">
      <c r="B181" s="6" t="s">
        <v>98</v>
      </c>
      <c r="C181" s="7">
        <v>41</v>
      </c>
      <c r="D181" s="12" t="s">
        <v>36</v>
      </c>
      <c r="E181" s="9" t="s">
        <v>326</v>
      </c>
      <c r="F181" s="7" t="s">
        <v>283</v>
      </c>
      <c r="G181" s="10" t="s">
        <v>429</v>
      </c>
    </row>
    <row r="182" spans="2:7" s="11" customFormat="1" ht="15" customHeight="1" x14ac:dyDescent="0.2">
      <c r="B182" s="6" t="s">
        <v>101</v>
      </c>
      <c r="C182" s="7">
        <v>41</v>
      </c>
      <c r="D182" s="9" t="s">
        <v>239</v>
      </c>
      <c r="E182" s="9" t="s">
        <v>239</v>
      </c>
      <c r="F182" s="7" t="s">
        <v>251</v>
      </c>
      <c r="G182" s="10" t="s">
        <v>418</v>
      </c>
    </row>
    <row r="183" spans="2:7" s="11" customFormat="1" ht="15" customHeight="1" x14ac:dyDescent="0.2">
      <c r="B183" s="6" t="s">
        <v>99</v>
      </c>
      <c r="C183" s="7">
        <v>41</v>
      </c>
      <c r="D183" s="12" t="s">
        <v>36</v>
      </c>
      <c r="E183" s="9" t="s">
        <v>326</v>
      </c>
      <c r="F183" s="7" t="s">
        <v>284</v>
      </c>
      <c r="G183" s="10" t="s">
        <v>430</v>
      </c>
    </row>
    <row r="184" spans="2:7" s="11" customFormat="1" ht="15" customHeight="1" x14ac:dyDescent="0.2">
      <c r="B184" s="6" t="s">
        <v>92</v>
      </c>
      <c r="C184" s="7">
        <v>41</v>
      </c>
      <c r="D184" s="8" t="s">
        <v>325</v>
      </c>
      <c r="E184" s="8" t="s">
        <v>325</v>
      </c>
      <c r="F184" s="7" t="s">
        <v>277</v>
      </c>
      <c r="G184" s="10" t="s">
        <v>419</v>
      </c>
    </row>
    <row r="185" spans="2:7" s="11" customFormat="1" ht="15" customHeight="1" x14ac:dyDescent="0.2">
      <c r="B185" s="6" t="s">
        <v>100</v>
      </c>
      <c r="C185" s="7">
        <v>41</v>
      </c>
      <c r="D185" s="12" t="s">
        <v>36</v>
      </c>
      <c r="E185" s="9" t="s">
        <v>247</v>
      </c>
      <c r="F185" s="7" t="s">
        <v>285</v>
      </c>
      <c r="G185" s="10" t="s">
        <v>431</v>
      </c>
    </row>
    <row r="186" spans="2:7" s="11" customFormat="1" ht="15" customHeight="1" x14ac:dyDescent="0.2">
      <c r="B186" s="6" t="s">
        <v>102</v>
      </c>
      <c r="C186" s="7">
        <v>41</v>
      </c>
      <c r="D186" s="8" t="s">
        <v>602</v>
      </c>
      <c r="E186" s="8" t="s">
        <v>248</v>
      </c>
      <c r="F186" s="7" t="s">
        <v>286</v>
      </c>
      <c r="G186" s="10" t="s">
        <v>425</v>
      </c>
    </row>
    <row r="187" spans="2:7" s="11" customFormat="1" ht="15" customHeight="1" x14ac:dyDescent="0.2">
      <c r="B187" s="6" t="s">
        <v>93</v>
      </c>
      <c r="C187" s="7">
        <v>42</v>
      </c>
      <c r="D187" s="8" t="s">
        <v>325</v>
      </c>
      <c r="E187" s="8" t="s">
        <v>325</v>
      </c>
      <c r="F187" s="7" t="s">
        <v>278</v>
      </c>
      <c r="G187" s="10" t="s">
        <v>420</v>
      </c>
    </row>
    <row r="188" spans="2:7" s="11" customFormat="1" ht="15" customHeight="1" x14ac:dyDescent="0.2">
      <c r="B188" s="6" t="s">
        <v>106</v>
      </c>
      <c r="C188" s="7">
        <v>43</v>
      </c>
      <c r="D188" s="12" t="s">
        <v>37</v>
      </c>
      <c r="E188" s="9" t="s">
        <v>548</v>
      </c>
      <c r="F188" s="7" t="s">
        <v>258</v>
      </c>
      <c r="G188" s="10" t="s">
        <v>432</v>
      </c>
    </row>
    <row r="189" spans="2:7" s="11" customFormat="1" ht="15" customHeight="1" x14ac:dyDescent="0.2">
      <c r="B189" s="6" t="s">
        <v>103</v>
      </c>
      <c r="C189" s="7">
        <v>42</v>
      </c>
      <c r="D189" s="8" t="s">
        <v>602</v>
      </c>
      <c r="E189" s="8" t="s">
        <v>248</v>
      </c>
      <c r="F189" s="7" t="s">
        <v>287</v>
      </c>
      <c r="G189" s="10" t="s">
        <v>426</v>
      </c>
    </row>
    <row r="190" spans="2:7" s="11" customFormat="1" ht="15" customHeight="1" x14ac:dyDescent="0.2">
      <c r="B190" s="6" t="s">
        <v>104</v>
      </c>
      <c r="C190" s="7">
        <v>42</v>
      </c>
      <c r="D190" s="8" t="s">
        <v>602</v>
      </c>
      <c r="E190" s="8" t="s">
        <v>248</v>
      </c>
      <c r="F190" s="7" t="s">
        <v>600</v>
      </c>
      <c r="G190" s="10" t="s">
        <v>427</v>
      </c>
    </row>
    <row r="191" spans="2:7" s="11" customFormat="1" ht="15" customHeight="1" x14ac:dyDescent="0.2">
      <c r="B191" s="6" t="s">
        <v>94</v>
      </c>
      <c r="C191" s="7">
        <v>42</v>
      </c>
      <c r="D191" s="8" t="s">
        <v>325</v>
      </c>
      <c r="E191" s="8" t="s">
        <v>325</v>
      </c>
      <c r="F191" s="7" t="s">
        <v>279</v>
      </c>
      <c r="G191" s="10" t="s">
        <v>421</v>
      </c>
    </row>
    <row r="192" spans="2:7" s="11" customFormat="1" ht="15" customHeight="1" x14ac:dyDescent="0.2">
      <c r="B192" s="6" t="s">
        <v>105</v>
      </c>
      <c r="C192" s="7">
        <v>42</v>
      </c>
      <c r="D192" s="8" t="s">
        <v>602</v>
      </c>
      <c r="E192" s="8" t="s">
        <v>248</v>
      </c>
      <c r="F192" s="7" t="s">
        <v>288</v>
      </c>
      <c r="G192" s="10" t="s">
        <v>428</v>
      </c>
    </row>
    <row r="193" spans="2:7" s="11" customFormat="1" ht="15" customHeight="1" x14ac:dyDescent="0.2">
      <c r="B193" s="6" t="s">
        <v>95</v>
      </c>
      <c r="C193" s="7">
        <v>42</v>
      </c>
      <c r="D193" s="8" t="s">
        <v>325</v>
      </c>
      <c r="E193" s="8" t="s">
        <v>325</v>
      </c>
      <c r="F193" s="7" t="s">
        <v>280</v>
      </c>
      <c r="G193" s="10" t="s">
        <v>422</v>
      </c>
    </row>
    <row r="194" spans="2:7" s="11" customFormat="1" ht="15" customHeight="1" x14ac:dyDescent="0.2">
      <c r="B194" s="6" t="s">
        <v>96</v>
      </c>
      <c r="C194" s="7">
        <v>42</v>
      </c>
      <c r="D194" s="8" t="s">
        <v>325</v>
      </c>
      <c r="E194" s="8" t="s">
        <v>325</v>
      </c>
      <c r="F194" s="7" t="s">
        <v>281</v>
      </c>
      <c r="G194" s="10" t="s">
        <v>423</v>
      </c>
    </row>
    <row r="195" spans="2:7" s="11" customFormat="1" ht="15" customHeight="1" x14ac:dyDescent="0.2">
      <c r="B195" s="6" t="s">
        <v>97</v>
      </c>
      <c r="C195" s="7">
        <v>42</v>
      </c>
      <c r="D195" s="8" t="s">
        <v>325</v>
      </c>
      <c r="E195" s="8" t="s">
        <v>325</v>
      </c>
      <c r="F195" s="7" t="s">
        <v>282</v>
      </c>
      <c r="G195" s="10" t="s">
        <v>424</v>
      </c>
    </row>
    <row r="196" spans="2:7" s="11" customFormat="1" ht="15" customHeight="1" x14ac:dyDescent="0.2">
      <c r="B196" s="40" t="s">
        <v>589</v>
      </c>
      <c r="C196" s="40"/>
      <c r="D196" s="12"/>
      <c r="E196" s="24"/>
      <c r="F196" s="7"/>
      <c r="G196" s="10"/>
    </row>
    <row r="197" spans="2:7" s="11" customFormat="1" ht="15" customHeight="1" x14ac:dyDescent="0.2">
      <c r="B197" s="6" t="s">
        <v>111</v>
      </c>
      <c r="C197" s="7">
        <v>1</v>
      </c>
      <c r="D197" s="12" t="s">
        <v>590</v>
      </c>
      <c r="E197" s="9" t="s">
        <v>591</v>
      </c>
      <c r="F197" s="7" t="s">
        <v>230</v>
      </c>
      <c r="G197" s="10" t="s">
        <v>353</v>
      </c>
    </row>
    <row r="198" spans="2:7" s="11" customFormat="1" ht="15" customHeight="1" x14ac:dyDescent="0.2">
      <c r="B198" s="6" t="s">
        <v>112</v>
      </c>
      <c r="C198" s="7">
        <v>1</v>
      </c>
      <c r="D198" s="12" t="s">
        <v>590</v>
      </c>
      <c r="E198" s="9" t="s">
        <v>591</v>
      </c>
      <c r="F198" s="7" t="s">
        <v>231</v>
      </c>
      <c r="G198" s="10" t="s">
        <v>354</v>
      </c>
    </row>
    <row r="199" spans="2:7" s="11" customFormat="1" ht="15" customHeight="1" x14ac:dyDescent="0.2">
      <c r="B199" s="6" t="s">
        <v>113</v>
      </c>
      <c r="C199" s="7">
        <v>1</v>
      </c>
      <c r="D199" s="12" t="s">
        <v>590</v>
      </c>
      <c r="E199" s="9" t="s">
        <v>591</v>
      </c>
      <c r="F199" s="7" t="s">
        <v>242</v>
      </c>
      <c r="G199" s="10" t="s">
        <v>355</v>
      </c>
    </row>
    <row r="200" spans="2:7" s="11" customFormat="1" ht="15" customHeight="1" x14ac:dyDescent="0.2">
      <c r="B200" s="6" t="s">
        <v>114</v>
      </c>
      <c r="C200" s="7">
        <v>1</v>
      </c>
      <c r="D200" s="12" t="s">
        <v>590</v>
      </c>
      <c r="E200" s="9" t="s">
        <v>591</v>
      </c>
      <c r="F200" s="7" t="s">
        <v>232</v>
      </c>
      <c r="G200" s="10" t="s">
        <v>356</v>
      </c>
    </row>
    <row r="201" spans="2:7" s="11" customFormat="1" ht="15" customHeight="1" x14ac:dyDescent="0.2">
      <c r="B201" s="6" t="s">
        <v>110</v>
      </c>
      <c r="C201" s="7">
        <v>2</v>
      </c>
      <c r="D201" s="12" t="s">
        <v>592</v>
      </c>
      <c r="E201" s="9" t="s">
        <v>593</v>
      </c>
      <c r="F201" s="7" t="s">
        <v>242</v>
      </c>
      <c r="G201" s="10" t="s">
        <v>358</v>
      </c>
    </row>
    <row r="202" spans="2:7" s="11" customFormat="1" ht="15" customHeight="1" x14ac:dyDescent="0.2">
      <c r="B202" s="6" t="s">
        <v>115</v>
      </c>
      <c r="C202" s="7">
        <v>3</v>
      </c>
      <c r="D202" s="12" t="s">
        <v>590</v>
      </c>
      <c r="E202" s="9" t="s">
        <v>591</v>
      </c>
      <c r="F202" s="7" t="s">
        <v>233</v>
      </c>
      <c r="G202" s="10" t="s">
        <v>357</v>
      </c>
    </row>
    <row r="203" spans="2:7" s="11" customFormat="1" ht="15" customHeight="1" x14ac:dyDescent="0.2">
      <c r="B203" s="40" t="s">
        <v>603</v>
      </c>
      <c r="C203" s="40"/>
      <c r="D203" s="39"/>
      <c r="E203" s="9"/>
      <c r="F203" s="7"/>
      <c r="G203" s="10"/>
    </row>
    <row r="204" spans="2:7" s="11" customFormat="1" ht="15" customHeight="1" x14ac:dyDescent="0.2">
      <c r="B204" s="6" t="s">
        <v>107</v>
      </c>
      <c r="C204" s="7">
        <v>44</v>
      </c>
      <c r="D204" s="38" t="s">
        <v>240</v>
      </c>
      <c r="E204" s="9" t="s">
        <v>240</v>
      </c>
      <c r="F204" s="7" t="s">
        <v>266</v>
      </c>
      <c r="G204" s="10" t="s">
        <v>434</v>
      </c>
    </row>
    <row r="205" spans="2:7" s="11" customFormat="1" ht="15" customHeight="1" x14ac:dyDescent="0.2">
      <c r="B205" s="40" t="s">
        <v>594</v>
      </c>
      <c r="C205" s="40"/>
      <c r="D205" s="12"/>
      <c r="E205" s="9"/>
      <c r="F205" s="7"/>
      <c r="G205" s="10"/>
    </row>
    <row r="206" spans="2:7" s="11" customFormat="1" ht="15" customHeight="1" x14ac:dyDescent="0.2">
      <c r="B206" s="6" t="s">
        <v>108</v>
      </c>
      <c r="C206" s="7">
        <v>49</v>
      </c>
      <c r="D206" s="12" t="s">
        <v>38</v>
      </c>
      <c r="E206" s="9" t="s">
        <v>241</v>
      </c>
      <c r="F206" s="7" t="s">
        <v>289</v>
      </c>
      <c r="G206" s="10" t="s">
        <v>435</v>
      </c>
    </row>
    <row r="207" spans="2:7" s="11" customFormat="1" ht="15" customHeight="1" x14ac:dyDescent="0.2">
      <c r="B207" s="25" t="s">
        <v>109</v>
      </c>
      <c r="C207" s="26">
        <v>49</v>
      </c>
      <c r="D207" s="27" t="s">
        <v>25</v>
      </c>
      <c r="E207" s="28" t="s">
        <v>25</v>
      </c>
      <c r="F207" s="26" t="s">
        <v>290</v>
      </c>
      <c r="G207" s="29" t="s">
        <v>433</v>
      </c>
    </row>
    <row r="208" spans="2:7" ht="15" customHeight="1" x14ac:dyDescent="0.2">
      <c r="E208" s="5"/>
    </row>
    <row r="247" spans="2:7" ht="15" customHeight="1" x14ac:dyDescent="0.2">
      <c r="B247" s="1"/>
      <c r="C247" s="1"/>
      <c r="D247" s="1"/>
      <c r="F247" s="1"/>
      <c r="G247" s="1"/>
    </row>
  </sheetData>
  <autoFilter ref="B6:I207" xr:uid="{655A1F15-12FE-4B3E-8CEC-6966F580F69F}">
    <filterColumn colId="0" showButton="0"/>
  </autoFilter>
  <mergeCells count="18">
    <mergeCell ref="B6:C6"/>
    <mergeCell ref="B12:C12"/>
    <mergeCell ref="B32:C32"/>
    <mergeCell ref="B34:C34"/>
    <mergeCell ref="B2:G2"/>
    <mergeCell ref="B4:B5"/>
    <mergeCell ref="C4:C5"/>
    <mergeCell ref="D4:D5"/>
    <mergeCell ref="E4:F4"/>
    <mergeCell ref="G4:G5"/>
    <mergeCell ref="B42:C42"/>
    <mergeCell ref="B205:C205"/>
    <mergeCell ref="B196:C196"/>
    <mergeCell ref="B180:C180"/>
    <mergeCell ref="B72:C72"/>
    <mergeCell ref="B69:C69"/>
    <mergeCell ref="B63:C63"/>
    <mergeCell ref="B203:C203"/>
  </mergeCells>
  <conditionalFormatting sqref="D190 E69:E71 E197:E203 E32:E34 E7:E11 E42 E180:E195 E205:E207">
    <cfRule type="cellIs" dxfId="12" priority="23" operator="between">
      <formula>95</formula>
      <formula>96</formula>
    </cfRule>
  </conditionalFormatting>
  <conditionalFormatting sqref="E12">
    <cfRule type="cellIs" dxfId="11" priority="16" operator="between">
      <formula>95</formula>
      <formula>96</formula>
    </cfRule>
  </conditionalFormatting>
  <conditionalFormatting sqref="E63:E71">
    <cfRule type="cellIs" dxfId="10" priority="15" operator="between">
      <formula>95</formula>
      <formula>96</formula>
    </cfRule>
  </conditionalFormatting>
  <conditionalFormatting sqref="D65:D66">
    <cfRule type="cellIs" dxfId="9" priority="14" operator="between">
      <formula>95</formula>
      <formula>96</formula>
    </cfRule>
  </conditionalFormatting>
  <conditionalFormatting sqref="E46:E62">
    <cfRule type="cellIs" dxfId="8" priority="7" operator="between">
      <formula>95</formula>
      <formula>96</formula>
    </cfRule>
  </conditionalFormatting>
  <conditionalFormatting sqref="E35:E41">
    <cfRule type="cellIs" dxfId="7" priority="9" operator="between">
      <formula>95</formula>
      <formula>96</formula>
    </cfRule>
  </conditionalFormatting>
  <conditionalFormatting sqref="D36:D37">
    <cfRule type="cellIs" dxfId="6" priority="8" operator="between">
      <formula>95</formula>
      <formula>96</formula>
    </cfRule>
  </conditionalFormatting>
  <conditionalFormatting sqref="E13:E31">
    <cfRule type="cellIs" dxfId="5" priority="10" operator="between">
      <formula>95</formula>
      <formula>96</formula>
    </cfRule>
  </conditionalFormatting>
  <conditionalFormatting sqref="E43:E45">
    <cfRule type="cellIs" dxfId="4" priority="6" operator="between">
      <formula>95</formula>
      <formula>96</formula>
    </cfRule>
  </conditionalFormatting>
  <conditionalFormatting sqref="E4">
    <cfRule type="cellIs" dxfId="3" priority="4" operator="between">
      <formula>95</formula>
      <formula>96</formula>
    </cfRule>
  </conditionalFormatting>
  <conditionalFormatting sqref="E73:E86 E94:E101">
    <cfRule type="cellIs" dxfId="2" priority="2" operator="between">
      <formula>95</formula>
      <formula>96</formula>
    </cfRule>
  </conditionalFormatting>
  <conditionalFormatting sqref="E72">
    <cfRule type="cellIs" dxfId="1" priority="3" operator="between">
      <formula>95</formula>
      <formula>96</formula>
    </cfRule>
  </conditionalFormatting>
  <conditionalFormatting sqref="E204">
    <cfRule type="cellIs" dxfId="0" priority="1" operator="between">
      <formula>95</formula>
      <formula>96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 ST2 190 x Phylospecie (2)</vt:lpstr>
      <vt:lpstr>Table ST2 190 x Isol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</dc:creator>
  <cp:lastModifiedBy>magda</cp:lastModifiedBy>
  <cp:lastPrinted>2018-11-29T12:45:59Z</cp:lastPrinted>
  <dcterms:created xsi:type="dcterms:W3CDTF">2018-05-23T10:22:16Z</dcterms:created>
  <dcterms:modified xsi:type="dcterms:W3CDTF">2020-08-04T08:12:21Z</dcterms:modified>
</cp:coreProperties>
</file>